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pestka_msu_edu/Documents/!!!!!! Dan Proteomics/Galley/"/>
    </mc:Choice>
  </mc:AlternateContent>
  <xr:revisionPtr revIDLastSave="0" documentId="14_{5135592C-D91A-4120-A726-30D692277E35}" xr6:coauthVersionLast="47" xr6:coauthVersionMax="47" xr10:uidLastSave="{00000000-0000-0000-0000-000000000000}"/>
  <bookViews>
    <workbookView xWindow="2685" yWindow="2685" windowWidth="21600" windowHeight="11385" activeTab="1" xr2:uid="{00000000-000D-0000-FFFF-FFFF00000000}"/>
  </bookViews>
  <sheets>
    <sheet name="BALF statistics" sheetId="4" r:id="rId1"/>
    <sheet name="Plasma statistics" sheetId="5" r:id="rId2"/>
  </sheets>
  <calcPr calcId="0"/>
</workbook>
</file>

<file path=xl/sharedStrings.xml><?xml version="1.0" encoding="utf-8"?>
<sst xmlns="http://schemas.openxmlformats.org/spreadsheetml/2006/main" count="452" uniqueCount="210">
  <si>
    <t>4-1BB</t>
  </si>
  <si>
    <t>6Ckine</t>
  </si>
  <si>
    <t>ACE</t>
  </si>
  <si>
    <t>Activin A</t>
  </si>
  <si>
    <t>ADAMTS1</t>
  </si>
  <si>
    <t>Adiponectin</t>
  </si>
  <si>
    <t>ALK-1</t>
  </si>
  <si>
    <t>ANG-3</t>
  </si>
  <si>
    <t>ANGPTL3</t>
  </si>
  <si>
    <t>AR</t>
  </si>
  <si>
    <t>Artemin</t>
  </si>
  <si>
    <t>Axl</t>
  </si>
  <si>
    <t>B7-1</t>
  </si>
  <si>
    <t>BAFF R</t>
  </si>
  <si>
    <t>bFGF</t>
  </si>
  <si>
    <t>BLC</t>
  </si>
  <si>
    <t>BTC</t>
  </si>
  <si>
    <t>C5a</t>
  </si>
  <si>
    <t>CCL28</t>
  </si>
  <si>
    <t>CCL6</t>
  </si>
  <si>
    <t>CD27</t>
  </si>
  <si>
    <t>CD27L</t>
  </si>
  <si>
    <t>CD30</t>
  </si>
  <si>
    <t>CD30L</t>
  </si>
  <si>
    <t>CD36</t>
  </si>
  <si>
    <t>CD40</t>
  </si>
  <si>
    <t>CD40L</t>
  </si>
  <si>
    <t>CD48</t>
  </si>
  <si>
    <t>CD6</t>
  </si>
  <si>
    <t>Chemerin</t>
  </si>
  <si>
    <t>Chordin</t>
  </si>
  <si>
    <t>Clusterin</t>
  </si>
  <si>
    <t>CRP</t>
  </si>
  <si>
    <t>CT-1</t>
  </si>
  <si>
    <t>CTLA4</t>
  </si>
  <si>
    <t>CXCL16</t>
  </si>
  <si>
    <t>Cystatin C</t>
  </si>
  <si>
    <t>DAN</t>
  </si>
  <si>
    <t>Decorin</t>
  </si>
  <si>
    <t>Dkk-1</t>
  </si>
  <si>
    <t>DLL4</t>
  </si>
  <si>
    <t>Dtk</t>
  </si>
  <si>
    <t>E-Cadherin</t>
  </si>
  <si>
    <t>EDAR</t>
  </si>
  <si>
    <t>EGF</t>
  </si>
  <si>
    <t>Endocan</t>
  </si>
  <si>
    <t>Endoglin</t>
  </si>
  <si>
    <t>Eotaxin</t>
  </si>
  <si>
    <t>Eotaxin-2</t>
  </si>
  <si>
    <t>Epigen</t>
  </si>
  <si>
    <t>Epiregulin</t>
  </si>
  <si>
    <t>E-selectin</t>
  </si>
  <si>
    <t>Fas</t>
  </si>
  <si>
    <t>Fas L</t>
  </si>
  <si>
    <t>Fcg RIIB</t>
  </si>
  <si>
    <t>Fetuin A</t>
  </si>
  <si>
    <t>Flt-3L</t>
  </si>
  <si>
    <t>Fractalkine</t>
  </si>
  <si>
    <t>Galectin-1</t>
  </si>
  <si>
    <t>Galectin-3</t>
  </si>
  <si>
    <t>Galectin-7</t>
  </si>
  <si>
    <t>Gas 1</t>
  </si>
  <si>
    <t>Gas 6</t>
  </si>
  <si>
    <t>G-CSF</t>
  </si>
  <si>
    <t>GITR</t>
  </si>
  <si>
    <t>GITR L</t>
  </si>
  <si>
    <t>GM-CSF</t>
  </si>
  <si>
    <t>gp130</t>
  </si>
  <si>
    <t>Granzyme B</t>
  </si>
  <si>
    <t>Gremlin</t>
  </si>
  <si>
    <t>H60</t>
  </si>
  <si>
    <t>HAI-1</t>
  </si>
  <si>
    <t>HGF</t>
  </si>
  <si>
    <t>HGF R</t>
  </si>
  <si>
    <t>ICAM-1</t>
  </si>
  <si>
    <t>IFNg</t>
  </si>
  <si>
    <t>IFNg R1</t>
  </si>
  <si>
    <t>IGF-1</t>
  </si>
  <si>
    <t>IGFBP-2</t>
  </si>
  <si>
    <t>IGFBP-3</t>
  </si>
  <si>
    <t>IGFBP-5</t>
  </si>
  <si>
    <t>IGFBP-6</t>
  </si>
  <si>
    <t>IL-1 R4</t>
  </si>
  <si>
    <t>IL-10</t>
  </si>
  <si>
    <t>IL-12p40</t>
  </si>
  <si>
    <t>IL-12p70</t>
  </si>
  <si>
    <t>IL-13</t>
  </si>
  <si>
    <t>IL-15</t>
  </si>
  <si>
    <t>IL-17</t>
  </si>
  <si>
    <t>IL-17B</t>
  </si>
  <si>
    <t>IL-17B R</t>
  </si>
  <si>
    <t>IL-17E</t>
  </si>
  <si>
    <t>IL-17F</t>
  </si>
  <si>
    <t>IL-1a</t>
  </si>
  <si>
    <t>IL-1b</t>
  </si>
  <si>
    <t>IL-1ra</t>
  </si>
  <si>
    <t>IL-2</t>
  </si>
  <si>
    <t>IL-2 Ra</t>
  </si>
  <si>
    <t>IL-20</t>
  </si>
  <si>
    <t>IL-21</t>
  </si>
  <si>
    <t>IL-22</t>
  </si>
  <si>
    <t>IL-23</t>
  </si>
  <si>
    <t>IL-28</t>
  </si>
  <si>
    <t>IL-3</t>
  </si>
  <si>
    <t>IL-3 Rb</t>
  </si>
  <si>
    <t>IL-33</t>
  </si>
  <si>
    <t>IL-4</t>
  </si>
  <si>
    <t>IL-5</t>
  </si>
  <si>
    <t>IL-6</t>
  </si>
  <si>
    <t>IL-7</t>
  </si>
  <si>
    <t>IL-7 Ra</t>
  </si>
  <si>
    <t>IL-9</t>
  </si>
  <si>
    <t>I-TAC</t>
  </si>
  <si>
    <t>JAM-A</t>
  </si>
  <si>
    <t>KC</t>
  </si>
  <si>
    <t>Kremen-1</t>
  </si>
  <si>
    <t>Leptin</t>
  </si>
  <si>
    <t>Leptin R</t>
  </si>
  <si>
    <t>Limitin</t>
  </si>
  <si>
    <t>Lipocalin-2</t>
  </si>
  <si>
    <t>LIX</t>
  </si>
  <si>
    <t>LOX-1</t>
  </si>
  <si>
    <t>L-Selectin</t>
  </si>
  <si>
    <t>Lungkine</t>
  </si>
  <si>
    <t>Lymphotactin</t>
  </si>
  <si>
    <t>MadCAM-1</t>
  </si>
  <si>
    <t>Marapsin</t>
  </si>
  <si>
    <t>MBL-2</t>
  </si>
  <si>
    <t>MCP-1</t>
  </si>
  <si>
    <t>MCP-5</t>
  </si>
  <si>
    <t>MCSF</t>
  </si>
  <si>
    <t>MDC</t>
  </si>
  <si>
    <t>Meteorin</t>
  </si>
  <si>
    <t>MFG-E8</t>
  </si>
  <si>
    <t>MIG</t>
  </si>
  <si>
    <t>MIP-1a</t>
  </si>
  <si>
    <t>MIP-1b</t>
  </si>
  <si>
    <t>MIP-1g</t>
  </si>
  <si>
    <t>MIP-2</t>
  </si>
  <si>
    <t>MIP-3a</t>
  </si>
  <si>
    <t>MIP-3b</t>
  </si>
  <si>
    <t>MMP-10</t>
  </si>
  <si>
    <t>MMP-2</t>
  </si>
  <si>
    <t>MMP-3</t>
  </si>
  <si>
    <t>Neprilysin</t>
  </si>
  <si>
    <t>Nope</t>
  </si>
  <si>
    <t>NOV</t>
  </si>
  <si>
    <t>OPG</t>
  </si>
  <si>
    <t>OPN</t>
  </si>
  <si>
    <t>Osteoactivin</t>
  </si>
  <si>
    <t>OX40 Ligand</t>
  </si>
  <si>
    <t>P-Cadherin</t>
  </si>
  <si>
    <t>PDGF-AA</t>
  </si>
  <si>
    <t>Pentraxin 3</t>
  </si>
  <si>
    <t>Periostin</t>
  </si>
  <si>
    <t>Persephin</t>
  </si>
  <si>
    <t>PF4</t>
  </si>
  <si>
    <t>PlGF-2</t>
  </si>
  <si>
    <t>Progranulin</t>
  </si>
  <si>
    <t>Prolactin</t>
  </si>
  <si>
    <t>Pro-MMP-9</t>
  </si>
  <si>
    <t>Prostasin</t>
  </si>
  <si>
    <t>P-selectin</t>
  </si>
  <si>
    <t>RAGE</t>
  </si>
  <si>
    <t>RANTES</t>
  </si>
  <si>
    <t>Renin 1</t>
  </si>
  <si>
    <t>Resistin</t>
  </si>
  <si>
    <t>SCF</t>
  </si>
  <si>
    <t>SDF-1a</t>
  </si>
  <si>
    <t>sFRP-3</t>
  </si>
  <si>
    <t>Shh-N</t>
  </si>
  <si>
    <t>SLAM</t>
  </si>
  <si>
    <t>TACI</t>
  </si>
  <si>
    <t>TARC</t>
  </si>
  <si>
    <t>TCA-3</t>
  </si>
  <si>
    <t>TCK-1</t>
  </si>
  <si>
    <t>TECK</t>
  </si>
  <si>
    <t>Testican 3</t>
  </si>
  <si>
    <t>TGFb1</t>
  </si>
  <si>
    <t>TIM-1</t>
  </si>
  <si>
    <t>TNF RI</t>
  </si>
  <si>
    <t>TNF RII</t>
  </si>
  <si>
    <t>TNFa</t>
  </si>
  <si>
    <t>TPO</t>
  </si>
  <si>
    <t>TRAIL</t>
  </si>
  <si>
    <t>TRANCE</t>
  </si>
  <si>
    <t>TREM-1</t>
  </si>
  <si>
    <t>TremL1</t>
  </si>
  <si>
    <t>TROY</t>
  </si>
  <si>
    <t>Tryptase ?</t>
  </si>
  <si>
    <t>TSLP</t>
  </si>
  <si>
    <t>TWEAK</t>
  </si>
  <si>
    <t>TWEAK R</t>
  </si>
  <si>
    <t>VCAM-1</t>
  </si>
  <si>
    <t>VEGF</t>
  </si>
  <si>
    <t>VEGF R1</t>
  </si>
  <si>
    <t>VEGF R2</t>
  </si>
  <si>
    <t>VEGF R3</t>
  </si>
  <si>
    <t>VEGF-B</t>
  </si>
  <si>
    <t>VEGF-D</t>
  </si>
  <si>
    <t>Week 1</t>
  </si>
  <si>
    <t>Week 5</t>
  </si>
  <si>
    <t>Week 9</t>
  </si>
  <si>
    <t>Week 13</t>
  </si>
  <si>
    <t>VEH/CON vs. cSiO2/CON</t>
  </si>
  <si>
    <t>cSiO2/CON vs. cSiO2/DHA</t>
  </si>
  <si>
    <t>VEH/CON vs. cSiO2/DHA</t>
  </si>
  <si>
    <t>Protein</t>
  </si>
  <si>
    <t>p-val</t>
  </si>
  <si>
    <t>&lt;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8F1A4"/>
        <bgColor indexed="64"/>
      </patternFill>
    </fill>
    <fill>
      <patternFill patternType="solid">
        <fgColor rgb="FFAEDF8E"/>
        <bgColor indexed="64"/>
      </patternFill>
    </fill>
    <fill>
      <patternFill patternType="solid">
        <fgColor rgb="FF45AB61"/>
        <bgColor indexed="64"/>
      </patternFill>
    </fill>
    <fill>
      <patternFill patternType="solid">
        <fgColor rgb="FF09672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11" fontId="16" fillId="0" borderId="10" xfId="0" applyNumberFormat="1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0" borderId="11" xfId="0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11" fontId="16" fillId="0" borderId="11" xfId="0" applyNumberFormat="1" applyFont="1" applyBorder="1" applyAlignment="1">
      <alignment horizontal="center"/>
    </xf>
    <xf numFmtId="11" fontId="0" fillId="0" borderId="10" xfId="0" applyNumberFormat="1" applyBorder="1"/>
    <xf numFmtId="11" fontId="0" fillId="0" borderId="0" xfId="0" applyNumberFormat="1"/>
    <xf numFmtId="11" fontId="18" fillId="0" borderId="0" xfId="0" applyNumberFormat="1" applyFont="1"/>
    <xf numFmtId="11" fontId="18" fillId="0" borderId="10" xfId="0" applyNumberFormat="1" applyFont="1" applyBorder="1"/>
    <xf numFmtId="0" fontId="19" fillId="0" borderId="0" xfId="0" applyFont="1"/>
    <xf numFmtId="0" fontId="0" fillId="0" borderId="10" xfId="0" applyBorder="1"/>
    <xf numFmtId="11" fontId="0" fillId="0" borderId="10" xfId="0" applyNumberFormat="1" applyFill="1" applyBorder="1"/>
    <xf numFmtId="11" fontId="0" fillId="0" borderId="0" xfId="0" applyNumberFormat="1" applyFill="1"/>
    <xf numFmtId="11" fontId="16" fillId="33" borderId="10" xfId="0" applyNumberFormat="1" applyFont="1" applyFill="1" applyBorder="1" applyAlignment="1">
      <alignment horizontal="center"/>
    </xf>
    <xf numFmtId="11" fontId="16" fillId="33" borderId="0" xfId="0" applyNumberFormat="1" applyFont="1" applyFill="1" applyAlignment="1">
      <alignment horizontal="center"/>
    </xf>
    <xf numFmtId="11" fontId="16" fillId="34" borderId="10" xfId="0" applyNumberFormat="1" applyFont="1" applyFill="1" applyBorder="1" applyAlignment="1">
      <alignment horizontal="center"/>
    </xf>
    <xf numFmtId="11" fontId="16" fillId="34" borderId="0" xfId="0" applyNumberFormat="1" applyFont="1" applyFill="1" applyAlignment="1">
      <alignment horizontal="center"/>
    </xf>
    <xf numFmtId="11" fontId="13" fillId="35" borderId="10" xfId="0" applyNumberFormat="1" applyFont="1" applyFill="1" applyBorder="1" applyAlignment="1">
      <alignment horizontal="center"/>
    </xf>
    <xf numFmtId="11" fontId="13" fillId="35" borderId="0" xfId="0" applyNumberFormat="1" applyFont="1" applyFill="1" applyAlignment="1">
      <alignment horizontal="center"/>
    </xf>
    <xf numFmtId="11" fontId="13" fillId="36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9672F"/>
      <color rgb="FF45AB61"/>
      <color rgb="FFAEDF8E"/>
      <color rgb="FFD8F1A4"/>
      <color rgb="FF0000FF"/>
      <color rgb="FFCF1D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DB03-86C2-744A-842B-D02EAC6DEA6C}">
  <dimension ref="A1:M274"/>
  <sheetViews>
    <sheetView workbookViewId="0">
      <selection activeCell="R10" sqref="R10"/>
    </sheetView>
  </sheetViews>
  <sheetFormatPr defaultColWidth="11" defaultRowHeight="15.75" x14ac:dyDescent="0.25"/>
  <cols>
    <col min="2" max="2" width="14.625" style="8" customWidth="1"/>
    <col min="3" max="4" width="14.625" customWidth="1"/>
    <col min="5" max="5" width="14.625" style="13" customWidth="1"/>
    <col min="6" max="7" width="14.625" customWidth="1"/>
    <col min="8" max="8" width="14.625" style="13" customWidth="1"/>
    <col min="9" max="9" width="14.625" style="9" customWidth="1"/>
    <col min="10" max="10" width="14.625" customWidth="1"/>
    <col min="11" max="11" width="14.625" style="13" customWidth="1"/>
    <col min="12" max="12" width="14.625" customWidth="1"/>
  </cols>
  <sheetData>
    <row r="1" spans="1:13" s="1" customFormat="1" x14ac:dyDescent="0.25">
      <c r="B1" s="16" t="s">
        <v>200</v>
      </c>
      <c r="C1" s="17"/>
      <c r="D1" s="17"/>
      <c r="E1" s="18" t="s">
        <v>201</v>
      </c>
      <c r="F1" s="19"/>
      <c r="G1" s="19"/>
      <c r="H1" s="20" t="s">
        <v>202</v>
      </c>
      <c r="I1" s="21"/>
      <c r="J1" s="21"/>
      <c r="K1" s="22" t="s">
        <v>203</v>
      </c>
      <c r="L1" s="22"/>
      <c r="M1" s="22"/>
    </row>
    <row r="2" spans="1:13" s="2" customFormat="1" ht="47.25" x14ac:dyDescent="0.25">
      <c r="B2" s="3" t="s">
        <v>204</v>
      </c>
      <c r="C2" s="4" t="s">
        <v>205</v>
      </c>
      <c r="D2" s="4" t="s">
        <v>206</v>
      </c>
      <c r="E2" s="3" t="s">
        <v>204</v>
      </c>
      <c r="F2" s="4" t="s">
        <v>205</v>
      </c>
      <c r="G2" s="4" t="s">
        <v>206</v>
      </c>
      <c r="H2" s="3" t="s">
        <v>204</v>
      </c>
      <c r="I2" s="4" t="s">
        <v>205</v>
      </c>
      <c r="J2" s="4" t="s">
        <v>206</v>
      </c>
      <c r="K2" s="3" t="s">
        <v>204</v>
      </c>
      <c r="L2" s="4" t="s">
        <v>205</v>
      </c>
      <c r="M2" s="4" t="s">
        <v>206</v>
      </c>
    </row>
    <row r="3" spans="1:13" s="1" customFormat="1" x14ac:dyDescent="0.25">
      <c r="A3" s="5" t="s">
        <v>207</v>
      </c>
      <c r="B3" s="6" t="s">
        <v>208</v>
      </c>
      <c r="C3" s="7" t="s">
        <v>208</v>
      </c>
      <c r="D3" s="7" t="s">
        <v>208</v>
      </c>
      <c r="E3" s="6" t="s">
        <v>208</v>
      </c>
      <c r="F3" s="7" t="s">
        <v>208</v>
      </c>
      <c r="G3" s="7" t="s">
        <v>208</v>
      </c>
      <c r="H3" s="6" t="s">
        <v>208</v>
      </c>
      <c r="I3" s="7" t="s">
        <v>208</v>
      </c>
      <c r="J3" s="7" t="s">
        <v>208</v>
      </c>
      <c r="K3" s="6" t="s">
        <v>208</v>
      </c>
      <c r="L3" s="7" t="s">
        <v>208</v>
      </c>
      <c r="M3" s="7" t="s">
        <v>208</v>
      </c>
    </row>
    <row r="4" spans="1:13" x14ac:dyDescent="0.25">
      <c r="A4" t="s">
        <v>0</v>
      </c>
      <c r="B4" s="8">
        <v>5.0000000000000001E-4</v>
      </c>
      <c r="C4" s="9">
        <v>0.64280000000000004</v>
      </c>
      <c r="D4" s="9">
        <v>8.0000000000000004E-4</v>
      </c>
      <c r="E4" s="8">
        <v>4.9399999999999999E-2</v>
      </c>
      <c r="F4" s="9">
        <v>0.42899999999999999</v>
      </c>
      <c r="G4" s="9">
        <v>2.8500000000000001E-2</v>
      </c>
      <c r="H4" s="8">
        <v>1E-4</v>
      </c>
      <c r="I4" s="9">
        <v>0.4133</v>
      </c>
      <c r="J4" s="10">
        <v>1.35E-2</v>
      </c>
      <c r="K4" s="11">
        <v>0.28079999999999999</v>
      </c>
      <c r="L4" s="10">
        <v>0.87880000000000003</v>
      </c>
      <c r="M4" s="10">
        <v>3.5900000000000001E-2</v>
      </c>
    </row>
    <row r="5" spans="1:13" x14ac:dyDescent="0.25">
      <c r="A5" t="s">
        <v>1</v>
      </c>
      <c r="B5" s="8">
        <v>0.74399999999999999</v>
      </c>
      <c r="C5" s="9">
        <v>0.15690000000000001</v>
      </c>
      <c r="D5" s="9">
        <v>6.8099999999999994E-2</v>
      </c>
      <c r="E5" s="8">
        <v>0.52370000000000005</v>
      </c>
      <c r="F5" s="9">
        <v>0.96730000000000005</v>
      </c>
      <c r="G5" s="9">
        <v>0.49340000000000001</v>
      </c>
      <c r="H5" s="8">
        <v>0.41570000000000001</v>
      </c>
      <c r="I5" s="9">
        <v>0.1326</v>
      </c>
      <c r="J5" s="10">
        <v>3.5499999999999997E-2</v>
      </c>
      <c r="K5" s="11">
        <v>0.19919999999999999</v>
      </c>
      <c r="L5" s="10">
        <v>0.56630000000000003</v>
      </c>
      <c r="M5" s="10">
        <v>5.1799999999999999E-2</v>
      </c>
    </row>
    <row r="6" spans="1:13" x14ac:dyDescent="0.25">
      <c r="A6" t="s">
        <v>2</v>
      </c>
      <c r="B6" s="8">
        <v>1E-4</v>
      </c>
      <c r="C6" s="9">
        <v>5.7000000000000002E-3</v>
      </c>
      <c r="D6" s="9">
        <v>1E-4</v>
      </c>
      <c r="E6" s="8">
        <v>4.8300000000000003E-2</v>
      </c>
      <c r="F6" s="9">
        <v>0.371</v>
      </c>
      <c r="G6" s="9">
        <v>1E-4</v>
      </c>
      <c r="H6" s="8">
        <v>2.0000000000000001E-4</v>
      </c>
      <c r="I6" s="9">
        <v>4.4400000000000002E-2</v>
      </c>
      <c r="J6" s="10">
        <v>3.1899999999999998E-2</v>
      </c>
      <c r="K6" s="11">
        <v>1E-4</v>
      </c>
      <c r="L6" s="10">
        <v>0.39069999999999999</v>
      </c>
      <c r="M6" s="10">
        <v>2.0000000000000001E-4</v>
      </c>
    </row>
    <row r="7" spans="1:13" x14ac:dyDescent="0.25">
      <c r="A7" t="s">
        <v>3</v>
      </c>
      <c r="B7" s="8">
        <v>6.6799999999999998E-2</v>
      </c>
      <c r="C7" s="9">
        <v>0.62639999999999996</v>
      </c>
      <c r="D7" s="9">
        <v>2.3E-2</v>
      </c>
      <c r="E7" s="8">
        <v>0.45150000000000001</v>
      </c>
      <c r="F7" s="9">
        <v>0.84540000000000004</v>
      </c>
      <c r="G7" s="9">
        <v>0.64359999999999995</v>
      </c>
      <c r="H7" s="8">
        <v>0.11600000000000001</v>
      </c>
      <c r="I7" s="9">
        <v>0.32219999999999999</v>
      </c>
      <c r="J7" s="10">
        <v>8.0000000000000004E-4</v>
      </c>
      <c r="K7" s="11">
        <v>9.4E-2</v>
      </c>
      <c r="L7" s="10">
        <v>0.43140000000000001</v>
      </c>
      <c r="M7" s="10">
        <v>2.01E-2</v>
      </c>
    </row>
    <row r="8" spans="1:13" x14ac:dyDescent="0.25">
      <c r="A8" t="s">
        <v>4</v>
      </c>
      <c r="B8" s="8">
        <v>8.6400000000000005E-2</v>
      </c>
      <c r="C8" s="9">
        <v>0.53949999999999998</v>
      </c>
      <c r="D8" s="9">
        <v>9.6299999999999997E-2</v>
      </c>
      <c r="E8" s="8">
        <v>0.36849999999999999</v>
      </c>
      <c r="F8" s="9">
        <v>0.38940000000000002</v>
      </c>
      <c r="G8" s="9">
        <v>0.77569999999999995</v>
      </c>
      <c r="H8" s="8">
        <v>0.20430000000000001</v>
      </c>
      <c r="I8" s="9">
        <v>0.1636</v>
      </c>
      <c r="J8" s="10">
        <v>0.93289999999999995</v>
      </c>
      <c r="K8" s="11">
        <v>9.1300000000000006E-2</v>
      </c>
      <c r="L8" s="10">
        <v>0.86439999999999995</v>
      </c>
      <c r="M8" s="10">
        <v>3.32E-2</v>
      </c>
    </row>
    <row r="9" spans="1:13" x14ac:dyDescent="0.25">
      <c r="A9" t="s">
        <v>5</v>
      </c>
      <c r="B9" s="8">
        <v>1E-4</v>
      </c>
      <c r="C9" s="9">
        <v>0.43809999999999999</v>
      </c>
      <c r="D9" s="9">
        <v>1E-4</v>
      </c>
      <c r="E9" s="8">
        <v>2.0000000000000001E-4</v>
      </c>
      <c r="F9" s="9">
        <v>0.97330000000000005</v>
      </c>
      <c r="G9" s="9">
        <v>8.9999999999999998E-4</v>
      </c>
      <c r="H9" s="8">
        <v>1E-4</v>
      </c>
      <c r="I9" s="9">
        <v>4.1799999999999997E-2</v>
      </c>
      <c r="J9" s="10">
        <v>1E-4</v>
      </c>
      <c r="K9" s="11">
        <v>2.0000000000000001E-4</v>
      </c>
      <c r="L9" s="10">
        <v>0.77139999999999997</v>
      </c>
      <c r="M9" s="10">
        <v>1.6000000000000001E-3</v>
      </c>
    </row>
    <row r="10" spans="1:13" x14ac:dyDescent="0.25">
      <c r="A10" t="s">
        <v>6</v>
      </c>
      <c r="B10" s="8">
        <v>0.60399999999999998</v>
      </c>
      <c r="C10" s="9">
        <v>7.6799999999999993E-2</v>
      </c>
      <c r="D10" s="9">
        <v>5.74E-2</v>
      </c>
      <c r="E10" s="8">
        <v>0.51259999999999994</v>
      </c>
      <c r="F10" s="9">
        <v>0.59109999999999996</v>
      </c>
      <c r="G10" s="9">
        <v>0.87890000000000001</v>
      </c>
      <c r="H10" s="8">
        <v>0.1164</v>
      </c>
      <c r="I10" s="9">
        <v>8.8300000000000003E-2</v>
      </c>
      <c r="J10" s="10">
        <v>0.50629999999999997</v>
      </c>
      <c r="K10" s="11">
        <v>0.32079999999999997</v>
      </c>
      <c r="L10" s="10">
        <v>0.52010000000000001</v>
      </c>
      <c r="M10" s="10">
        <v>0.22059999999999999</v>
      </c>
    </row>
    <row r="11" spans="1:13" x14ac:dyDescent="0.25">
      <c r="A11" t="s">
        <v>7</v>
      </c>
      <c r="B11" s="8">
        <v>0.81359999999999999</v>
      </c>
      <c r="C11" s="9">
        <v>0.25440000000000002</v>
      </c>
      <c r="D11" s="9">
        <v>5.4300000000000001E-2</v>
      </c>
      <c r="E11" s="8">
        <v>6.8699999999999997E-2</v>
      </c>
      <c r="F11" s="9">
        <v>0.97319999999999995</v>
      </c>
      <c r="G11" s="9">
        <v>0.106</v>
      </c>
      <c r="H11" s="8">
        <v>9.6000000000000002E-2</v>
      </c>
      <c r="I11" s="9">
        <v>0.52710000000000001</v>
      </c>
      <c r="J11" s="10">
        <v>5.1400000000000001E-2</v>
      </c>
      <c r="K11" s="11">
        <v>0.1246</v>
      </c>
      <c r="L11" s="10">
        <v>0.86929999999999996</v>
      </c>
      <c r="M11" s="10">
        <v>3.4500000000000003E-2</v>
      </c>
    </row>
    <row r="12" spans="1:13" x14ac:dyDescent="0.25">
      <c r="A12" t="s">
        <v>8</v>
      </c>
      <c r="B12" s="8">
        <v>0.12239999999999999</v>
      </c>
      <c r="C12" s="9">
        <v>1.9599999999999999E-2</v>
      </c>
      <c r="D12" s="9">
        <v>1.1999999999999999E-3</v>
      </c>
      <c r="E12" s="8">
        <v>0.66320000000000001</v>
      </c>
      <c r="F12" s="9">
        <v>0.39200000000000002</v>
      </c>
      <c r="G12" s="9">
        <v>0.20760000000000001</v>
      </c>
      <c r="H12" s="8">
        <v>0.29349999999999998</v>
      </c>
      <c r="I12" s="9">
        <v>0.47210000000000002</v>
      </c>
      <c r="J12" s="10">
        <v>0.37740000000000001</v>
      </c>
      <c r="K12" s="11">
        <v>3.5000000000000001E-3</v>
      </c>
      <c r="L12" s="10">
        <v>0.24030000000000001</v>
      </c>
      <c r="M12" s="10">
        <v>0.11559999999999999</v>
      </c>
    </row>
    <row r="13" spans="1:13" x14ac:dyDescent="0.25">
      <c r="A13" t="s">
        <v>9</v>
      </c>
      <c r="B13" s="8">
        <v>0.55940000000000001</v>
      </c>
      <c r="C13" s="9">
        <v>0.13239999999999999</v>
      </c>
      <c r="D13" s="9">
        <v>8.5199999999999998E-2</v>
      </c>
      <c r="E13" s="8">
        <v>0.1118</v>
      </c>
      <c r="F13" s="9">
        <v>0.95979999999999999</v>
      </c>
      <c r="G13" s="9">
        <v>0.28799999999999998</v>
      </c>
      <c r="H13" s="8">
        <v>6.0600000000000001E-2</v>
      </c>
      <c r="I13" s="9">
        <v>0.17100000000000001</v>
      </c>
      <c r="J13" s="10">
        <v>0.16120000000000001</v>
      </c>
      <c r="K13" s="11">
        <v>8.3599999999999994E-2</v>
      </c>
      <c r="L13" s="10">
        <v>0.55089999999999995</v>
      </c>
      <c r="M13" s="10">
        <v>0.42980000000000002</v>
      </c>
    </row>
    <row r="14" spans="1:13" x14ac:dyDescent="0.25">
      <c r="A14" t="s">
        <v>10</v>
      </c>
      <c r="B14" s="8">
        <v>3.7600000000000001E-2</v>
      </c>
      <c r="C14" s="9">
        <v>7.7999999999999996E-3</v>
      </c>
      <c r="D14" s="9">
        <v>5.0000000000000001E-4</v>
      </c>
      <c r="E14" s="8">
        <v>0.25459999999999999</v>
      </c>
      <c r="F14" s="9">
        <v>0.28910000000000002</v>
      </c>
      <c r="G14" s="9">
        <v>3.6400000000000002E-2</v>
      </c>
      <c r="H14" s="8">
        <v>0.495</v>
      </c>
      <c r="I14" s="9">
        <v>0.19020000000000001</v>
      </c>
      <c r="J14" s="10">
        <v>0.1158</v>
      </c>
      <c r="K14" s="11">
        <v>0.81079999999999997</v>
      </c>
      <c r="L14" s="10">
        <v>8.6699999999999999E-2</v>
      </c>
      <c r="M14" s="10">
        <v>0.24</v>
      </c>
    </row>
    <row r="15" spans="1:13" x14ac:dyDescent="0.25">
      <c r="A15" t="s">
        <v>11</v>
      </c>
      <c r="B15" s="8">
        <v>1E-4</v>
      </c>
      <c r="C15" s="9">
        <v>1.9E-3</v>
      </c>
      <c r="D15" s="9">
        <v>1E-4</v>
      </c>
      <c r="E15" s="8">
        <v>8.6E-3</v>
      </c>
      <c r="F15" s="9">
        <v>0.18740000000000001</v>
      </c>
      <c r="G15" s="9">
        <v>4.0000000000000002E-4</v>
      </c>
      <c r="H15" s="8">
        <v>2.0000000000000001E-4</v>
      </c>
      <c r="I15" s="9">
        <v>4.4000000000000003E-3</v>
      </c>
      <c r="J15" s="10">
        <v>2.9000000000000001E-2</v>
      </c>
      <c r="K15" s="11">
        <v>1E-4</v>
      </c>
      <c r="L15" s="10">
        <v>6.0000000000000001E-3</v>
      </c>
      <c r="M15" s="10">
        <v>4.1000000000000003E-3</v>
      </c>
    </row>
    <row r="16" spans="1:13" x14ac:dyDescent="0.25">
      <c r="A16" t="s">
        <v>12</v>
      </c>
      <c r="B16" s="8">
        <v>0.28910000000000002</v>
      </c>
      <c r="C16" s="9">
        <v>0.18459999999999999</v>
      </c>
      <c r="D16" s="9">
        <v>7.1300000000000002E-2</v>
      </c>
      <c r="E16" s="8">
        <v>0.87129999999999996</v>
      </c>
      <c r="F16" s="9">
        <v>0.69059999999999999</v>
      </c>
      <c r="G16" s="9">
        <v>0.6996</v>
      </c>
      <c r="H16" s="8">
        <v>7.7999999999999996E-3</v>
      </c>
      <c r="I16" s="9">
        <v>0.1517</v>
      </c>
      <c r="J16" s="10">
        <v>0.20880000000000001</v>
      </c>
      <c r="K16" s="11">
        <v>4.4999999999999997E-3</v>
      </c>
      <c r="L16" s="10">
        <v>8.7800000000000003E-2</v>
      </c>
      <c r="M16" s="10">
        <v>0.1225</v>
      </c>
    </row>
    <row r="17" spans="1:13" x14ac:dyDescent="0.25">
      <c r="A17" t="s">
        <v>13</v>
      </c>
      <c r="B17" s="8">
        <v>0.1835</v>
      </c>
      <c r="C17" s="9">
        <v>0.67179999999999995</v>
      </c>
      <c r="D17" s="9">
        <v>8.7599999999999997E-2</v>
      </c>
      <c r="E17" s="8">
        <v>0.71819999999999995</v>
      </c>
      <c r="F17" s="9">
        <v>0.23530000000000001</v>
      </c>
      <c r="G17" s="9">
        <v>0.55600000000000005</v>
      </c>
      <c r="H17" s="8">
        <v>4.5699999999999998E-2</v>
      </c>
      <c r="I17" s="9">
        <v>6.0999999999999999E-2</v>
      </c>
      <c r="J17" s="10">
        <v>0.42199999999999999</v>
      </c>
      <c r="K17" s="11">
        <v>2.98E-2</v>
      </c>
      <c r="L17" s="10">
        <v>1.8200000000000001E-2</v>
      </c>
      <c r="M17" s="10">
        <v>0.64</v>
      </c>
    </row>
    <row r="18" spans="1:13" x14ac:dyDescent="0.25">
      <c r="A18" t="s">
        <v>14</v>
      </c>
      <c r="B18" s="8">
        <v>0.1968</v>
      </c>
      <c r="C18" s="9">
        <v>0.2482</v>
      </c>
      <c r="D18" s="9">
        <v>0.79830000000000001</v>
      </c>
      <c r="E18" s="8">
        <v>1.9199999999999998E-2</v>
      </c>
      <c r="F18" s="9">
        <v>0.35610000000000003</v>
      </c>
      <c r="G18" s="9">
        <v>1.3599999999999999E-2</v>
      </c>
      <c r="H18" s="8">
        <v>0.93110000000000004</v>
      </c>
      <c r="I18" s="9">
        <v>0.34129999999999999</v>
      </c>
      <c r="J18" s="10">
        <v>0.55589999999999995</v>
      </c>
      <c r="K18" s="11">
        <v>0.1736</v>
      </c>
      <c r="L18" s="10">
        <v>0.24349999999999999</v>
      </c>
      <c r="M18" s="10">
        <v>0.6925</v>
      </c>
    </row>
    <row r="19" spans="1:13" x14ac:dyDescent="0.25">
      <c r="A19" t="s">
        <v>15</v>
      </c>
      <c r="B19" s="8">
        <v>2.98E-2</v>
      </c>
      <c r="C19" s="9">
        <v>0.25509999999999999</v>
      </c>
      <c r="D19" s="9">
        <v>1.5E-3</v>
      </c>
      <c r="E19" s="8">
        <v>0.33910000000000001</v>
      </c>
      <c r="F19" s="9">
        <v>0.23</v>
      </c>
      <c r="G19" s="9">
        <v>0.35110000000000002</v>
      </c>
      <c r="H19" s="8">
        <v>8.8999999999999999E-3</v>
      </c>
      <c r="I19" s="9">
        <v>1.6799999999999999E-2</v>
      </c>
      <c r="J19" s="10">
        <v>5.8999999999999999E-3</v>
      </c>
      <c r="K19" s="11">
        <v>1E-4</v>
      </c>
      <c r="L19" s="10">
        <v>1.4E-3</v>
      </c>
      <c r="M19" s="10">
        <v>9.1600000000000001E-2</v>
      </c>
    </row>
    <row r="20" spans="1:13" x14ac:dyDescent="0.25">
      <c r="A20" t="s">
        <v>16</v>
      </c>
      <c r="B20" s="8">
        <v>6.5199999999999994E-2</v>
      </c>
      <c r="C20" s="9">
        <v>8.72E-2</v>
      </c>
      <c r="D20" s="9">
        <v>4.8999999999999998E-3</v>
      </c>
      <c r="E20" s="8">
        <v>8.6400000000000005E-2</v>
      </c>
      <c r="F20" s="9">
        <v>0.188</v>
      </c>
      <c r="G20" s="9">
        <v>4.8999999999999998E-3</v>
      </c>
      <c r="H20" s="8">
        <v>9.7900000000000001E-2</v>
      </c>
      <c r="I20" s="9">
        <v>0.27129999999999999</v>
      </c>
      <c r="J20" s="10">
        <v>4.4999999999999997E-3</v>
      </c>
      <c r="K20" s="11">
        <v>0.25640000000000002</v>
      </c>
      <c r="L20" s="10">
        <v>0.1095</v>
      </c>
      <c r="M20" s="10">
        <v>7.1900000000000006E-2</v>
      </c>
    </row>
    <row r="21" spans="1:13" x14ac:dyDescent="0.25">
      <c r="A21" t="s">
        <v>17</v>
      </c>
      <c r="B21" s="8">
        <v>1.1999999999999999E-3</v>
      </c>
      <c r="C21" s="9">
        <v>4.3200000000000002E-2</v>
      </c>
      <c r="D21" s="9">
        <v>1E-4</v>
      </c>
      <c r="E21" s="8">
        <v>6.9999999999999999E-4</v>
      </c>
      <c r="F21" s="9">
        <v>0.78869999999999996</v>
      </c>
      <c r="G21" s="9">
        <v>1E-4</v>
      </c>
      <c r="H21" s="8">
        <v>1E-4</v>
      </c>
      <c r="I21" s="9">
        <v>0.91269999999999996</v>
      </c>
      <c r="J21" s="10">
        <v>9.9000000000000008E-3</v>
      </c>
      <c r="K21" s="11">
        <v>1E-4</v>
      </c>
      <c r="L21" s="10">
        <v>0.2046</v>
      </c>
      <c r="M21" s="10">
        <v>1E-4</v>
      </c>
    </row>
    <row r="22" spans="1:13" x14ac:dyDescent="0.25">
      <c r="A22" t="s">
        <v>18</v>
      </c>
      <c r="B22" s="8">
        <v>0.5706</v>
      </c>
      <c r="C22" s="9">
        <v>9.1899999999999996E-2</v>
      </c>
      <c r="D22" s="9">
        <v>1.7299999999999999E-2</v>
      </c>
      <c r="E22" s="8">
        <v>0.58640000000000003</v>
      </c>
      <c r="F22" s="9">
        <v>0.57089999999999996</v>
      </c>
      <c r="G22" s="9">
        <v>0.32300000000000001</v>
      </c>
      <c r="H22" s="8">
        <v>0.22259999999999999</v>
      </c>
      <c r="I22" s="9">
        <v>0.1211</v>
      </c>
      <c r="J22" s="10">
        <v>0.47970000000000002</v>
      </c>
      <c r="K22" s="11">
        <v>8.8099999999999998E-2</v>
      </c>
      <c r="L22" s="10">
        <v>0.35920000000000002</v>
      </c>
      <c r="M22" s="10">
        <v>2.0299999999999999E-2</v>
      </c>
    </row>
    <row r="23" spans="1:13" x14ac:dyDescent="0.25">
      <c r="A23" t="s">
        <v>19</v>
      </c>
      <c r="B23" s="8">
        <v>4.0000000000000002E-4</v>
      </c>
      <c r="C23" s="9">
        <v>6.2799999999999995E-2</v>
      </c>
      <c r="D23" s="9">
        <v>1E-4</v>
      </c>
      <c r="E23" s="8">
        <v>1.8E-3</v>
      </c>
      <c r="F23" s="9">
        <v>0.85929999999999995</v>
      </c>
      <c r="G23" s="9">
        <v>1E-4</v>
      </c>
      <c r="H23" s="8">
        <v>1E-4</v>
      </c>
      <c r="I23" s="9">
        <v>0.65059999999999996</v>
      </c>
      <c r="J23" s="10">
        <v>5.4999999999999997E-3</v>
      </c>
      <c r="K23" s="11">
        <v>2.9999999999999997E-4</v>
      </c>
      <c r="L23" s="10">
        <v>0.98280000000000001</v>
      </c>
      <c r="M23" s="10">
        <v>2.0000000000000001E-4</v>
      </c>
    </row>
    <row r="24" spans="1:13" x14ac:dyDescent="0.25">
      <c r="A24" t="s">
        <v>20</v>
      </c>
      <c r="B24" s="8">
        <v>0.55710000000000004</v>
      </c>
      <c r="C24" s="9">
        <v>0.48080000000000001</v>
      </c>
      <c r="D24" s="9">
        <v>0.30309999999999998</v>
      </c>
      <c r="E24" s="8">
        <v>0.79400000000000004</v>
      </c>
      <c r="F24" s="9">
        <v>0.31900000000000001</v>
      </c>
      <c r="G24" s="9">
        <v>0.36199999999999999</v>
      </c>
      <c r="H24" s="8">
        <v>4.3E-3</v>
      </c>
      <c r="I24" s="9">
        <v>0.53</v>
      </c>
      <c r="J24" s="10">
        <v>3.73E-2</v>
      </c>
      <c r="K24" s="11">
        <v>0.62350000000000005</v>
      </c>
      <c r="L24" s="10">
        <v>0.80159999999999998</v>
      </c>
      <c r="M24" s="10">
        <v>9.3799999999999994E-2</v>
      </c>
    </row>
    <row r="25" spans="1:13" x14ac:dyDescent="0.25">
      <c r="A25" t="s">
        <v>21</v>
      </c>
      <c r="B25" s="8">
        <v>0.42920000000000003</v>
      </c>
      <c r="C25" s="9">
        <v>0.21310000000000001</v>
      </c>
      <c r="D25" s="9">
        <v>0.1225</v>
      </c>
      <c r="E25" s="8">
        <v>0.22370000000000001</v>
      </c>
      <c r="F25" s="9">
        <v>0.80869999999999997</v>
      </c>
      <c r="G25" s="9">
        <v>0.2072</v>
      </c>
      <c r="H25" s="8">
        <v>0.85660000000000003</v>
      </c>
      <c r="I25" s="9">
        <v>0.44919999999999999</v>
      </c>
      <c r="J25" s="10">
        <v>0.41460000000000002</v>
      </c>
      <c r="K25" s="11">
        <v>0.4783</v>
      </c>
      <c r="L25" s="10">
        <v>0.2928</v>
      </c>
      <c r="M25" s="10">
        <v>0.83320000000000005</v>
      </c>
    </row>
    <row r="26" spans="1:13" x14ac:dyDescent="0.25">
      <c r="A26" t="s">
        <v>22</v>
      </c>
      <c r="B26" s="8">
        <v>0.92689999999999995</v>
      </c>
      <c r="C26" s="9">
        <v>4.3999999999999997E-2</v>
      </c>
      <c r="D26" s="9">
        <v>0.16789999999999999</v>
      </c>
      <c r="E26" s="8">
        <v>0.36449999999999999</v>
      </c>
      <c r="F26" s="9">
        <v>0.28320000000000001</v>
      </c>
      <c r="G26" s="9">
        <v>0.76429999999999998</v>
      </c>
      <c r="H26" s="8">
        <v>0.67179999999999995</v>
      </c>
      <c r="I26" s="9">
        <v>0.94840000000000002</v>
      </c>
      <c r="J26" s="10">
        <v>0.62639999999999996</v>
      </c>
      <c r="K26" s="11">
        <v>0.4874</v>
      </c>
      <c r="L26" s="10">
        <v>0.3261</v>
      </c>
      <c r="M26" s="10">
        <v>0.96919999999999995</v>
      </c>
    </row>
    <row r="27" spans="1:13" x14ac:dyDescent="0.25">
      <c r="A27" t="s">
        <v>23</v>
      </c>
      <c r="B27" s="8">
        <v>0.90139999999999998</v>
      </c>
      <c r="C27" s="9">
        <v>0.2757</v>
      </c>
      <c r="D27" s="9">
        <v>0.121</v>
      </c>
      <c r="E27" s="8">
        <v>0.37540000000000001</v>
      </c>
      <c r="F27" s="9">
        <v>0.76929999999999998</v>
      </c>
      <c r="G27" s="9">
        <v>6.6699999999999995E-2</v>
      </c>
      <c r="H27" s="8">
        <v>2.1499999999999998E-2</v>
      </c>
      <c r="I27" s="9">
        <v>0.30009999999999998</v>
      </c>
      <c r="J27" s="10">
        <v>0.31630000000000003</v>
      </c>
      <c r="K27" s="11">
        <v>0.64939999999999998</v>
      </c>
      <c r="L27" s="10">
        <v>0.94940000000000002</v>
      </c>
      <c r="M27" s="10">
        <v>0.63819999999999999</v>
      </c>
    </row>
    <row r="28" spans="1:13" x14ac:dyDescent="0.25">
      <c r="A28" t="s">
        <v>24</v>
      </c>
      <c r="B28" s="8">
        <v>8.8999999999999999E-3</v>
      </c>
      <c r="C28" s="9">
        <v>0.75370000000000004</v>
      </c>
      <c r="D28" s="9">
        <v>1.2999999999999999E-3</v>
      </c>
      <c r="E28" s="8">
        <v>0.10440000000000001</v>
      </c>
      <c r="F28" s="9">
        <v>0.96709999999999996</v>
      </c>
      <c r="G28" s="9">
        <v>2.4199999999999999E-2</v>
      </c>
      <c r="H28" s="8">
        <v>0.12189999999999999</v>
      </c>
      <c r="I28" s="9">
        <v>0.12690000000000001</v>
      </c>
      <c r="J28" s="10">
        <v>0.97019999999999995</v>
      </c>
      <c r="K28" s="11">
        <v>2.7000000000000001E-3</v>
      </c>
      <c r="L28" s="10">
        <v>0.57599999999999996</v>
      </c>
      <c r="M28" s="10">
        <v>1E-4</v>
      </c>
    </row>
    <row r="29" spans="1:13" x14ac:dyDescent="0.25">
      <c r="A29" t="s">
        <v>25</v>
      </c>
      <c r="B29" s="8">
        <v>4.0000000000000002E-4</v>
      </c>
      <c r="C29" s="9">
        <v>1.2500000000000001E-2</v>
      </c>
      <c r="D29" s="9">
        <v>1.2999999999999999E-3</v>
      </c>
      <c r="E29" s="8">
        <v>9.1999999999999998E-3</v>
      </c>
      <c r="F29" s="9">
        <v>6.3500000000000001E-2</v>
      </c>
      <c r="G29" s="9">
        <v>6.6E-3</v>
      </c>
      <c r="H29" s="8">
        <v>5.9999999999999995E-4</v>
      </c>
      <c r="I29" s="9">
        <v>3.9E-2</v>
      </c>
      <c r="J29" s="10">
        <v>8.0999999999999996E-3</v>
      </c>
      <c r="K29" s="11">
        <v>4.0000000000000002E-4</v>
      </c>
      <c r="L29" s="10">
        <v>0.13350000000000001</v>
      </c>
      <c r="M29" s="10">
        <v>2.9999999999999997E-4</v>
      </c>
    </row>
    <row r="30" spans="1:13" x14ac:dyDescent="0.25">
      <c r="A30" t="s">
        <v>26</v>
      </c>
      <c r="B30" s="8">
        <v>7.6E-3</v>
      </c>
      <c r="C30" s="9">
        <v>0.7712</v>
      </c>
      <c r="D30" s="9">
        <v>5.9999999999999995E-4</v>
      </c>
      <c r="E30" s="8">
        <v>4.0000000000000002E-4</v>
      </c>
      <c r="F30" s="9">
        <v>0.10340000000000001</v>
      </c>
      <c r="G30" s="9">
        <v>1E-4</v>
      </c>
      <c r="H30" s="8">
        <v>2.0000000000000001E-4</v>
      </c>
      <c r="I30" s="9">
        <v>4.7800000000000002E-2</v>
      </c>
      <c r="J30" s="10">
        <v>1.03E-2</v>
      </c>
      <c r="K30" s="11">
        <v>1E-4</v>
      </c>
      <c r="L30" s="10">
        <v>0.51080000000000003</v>
      </c>
      <c r="M30" s="10">
        <v>4.0000000000000002E-4</v>
      </c>
    </row>
    <row r="31" spans="1:13" x14ac:dyDescent="0.25">
      <c r="A31" t="s">
        <v>27</v>
      </c>
      <c r="B31" s="8">
        <v>1E-4</v>
      </c>
      <c r="C31" s="9">
        <v>2.9100000000000001E-2</v>
      </c>
      <c r="D31" s="9">
        <v>1E-4</v>
      </c>
      <c r="E31" s="8">
        <v>4.0000000000000002E-4</v>
      </c>
      <c r="F31" s="9">
        <v>0.01</v>
      </c>
      <c r="G31" s="9">
        <v>1E-4</v>
      </c>
      <c r="H31" s="8">
        <v>1E-4</v>
      </c>
      <c r="I31" s="9">
        <v>3.3999999999999998E-3</v>
      </c>
      <c r="J31" s="10">
        <v>4.1999999999999997E-3</v>
      </c>
      <c r="K31" s="11">
        <v>1E-4</v>
      </c>
      <c r="L31" s="10">
        <v>7.0000000000000001E-3</v>
      </c>
      <c r="M31" s="10">
        <v>5.9999999999999995E-4</v>
      </c>
    </row>
    <row r="32" spans="1:13" x14ac:dyDescent="0.25">
      <c r="A32" t="s">
        <v>28</v>
      </c>
      <c r="B32" s="8">
        <v>1E-4</v>
      </c>
      <c r="C32" s="9">
        <v>8.8000000000000005E-3</v>
      </c>
      <c r="D32" s="9">
        <v>1E-4</v>
      </c>
      <c r="E32" s="8">
        <v>7.4999999999999997E-3</v>
      </c>
      <c r="F32" s="9">
        <v>1.09E-2</v>
      </c>
      <c r="G32" s="9">
        <v>0.18160000000000001</v>
      </c>
      <c r="H32" s="8">
        <v>2.2000000000000001E-3</v>
      </c>
      <c r="I32" s="9">
        <v>5.8099999999999999E-2</v>
      </c>
      <c r="J32" s="10">
        <v>2.5999999999999999E-3</v>
      </c>
      <c r="K32" s="11">
        <v>9.4999999999999998E-3</v>
      </c>
      <c r="L32" s="10">
        <v>7.0699999999999999E-2</v>
      </c>
      <c r="M32" s="10">
        <v>9.7999999999999997E-3</v>
      </c>
    </row>
    <row r="33" spans="1:13" x14ac:dyDescent="0.25">
      <c r="A33" t="s">
        <v>29</v>
      </c>
      <c r="B33" s="8">
        <v>1.52E-2</v>
      </c>
      <c r="C33" s="9">
        <v>0.47320000000000001</v>
      </c>
      <c r="D33" s="9">
        <v>2.8000000000000001E-2</v>
      </c>
      <c r="E33" s="8">
        <v>0.21479999999999999</v>
      </c>
      <c r="F33" s="9">
        <v>0.21079999999999999</v>
      </c>
      <c r="G33" s="9">
        <v>0.86780000000000002</v>
      </c>
      <c r="H33" s="8">
        <v>4.7999999999999996E-3</v>
      </c>
      <c r="I33" s="9">
        <v>0.71360000000000001</v>
      </c>
      <c r="J33" s="10">
        <v>2.0000000000000001E-4</v>
      </c>
      <c r="K33" s="11">
        <v>1.0999999999999999E-2</v>
      </c>
      <c r="L33" s="10">
        <v>0.1086</v>
      </c>
      <c r="M33" s="10">
        <v>0.39169999999999999</v>
      </c>
    </row>
    <row r="34" spans="1:13" x14ac:dyDescent="0.25">
      <c r="A34" t="s">
        <v>30</v>
      </c>
      <c r="B34" s="8">
        <v>0.22289999999999999</v>
      </c>
      <c r="C34" s="9">
        <v>0.71870000000000001</v>
      </c>
      <c r="D34" s="9">
        <v>0.13539999999999999</v>
      </c>
      <c r="E34" s="8">
        <v>0.25669999999999998</v>
      </c>
      <c r="F34" s="9">
        <v>0.45119999999999999</v>
      </c>
      <c r="G34" s="9">
        <v>2.3300000000000001E-2</v>
      </c>
      <c r="H34" s="8">
        <v>0.85429999999999995</v>
      </c>
      <c r="I34" s="9">
        <v>0.19339999999999999</v>
      </c>
      <c r="J34" s="10">
        <v>0.18340000000000001</v>
      </c>
      <c r="K34" s="11">
        <v>0.41260000000000002</v>
      </c>
      <c r="L34" s="10">
        <v>0.497</v>
      </c>
      <c r="M34" s="10">
        <v>0.40839999999999999</v>
      </c>
    </row>
    <row r="35" spans="1:13" x14ac:dyDescent="0.25">
      <c r="A35" t="s">
        <v>31</v>
      </c>
      <c r="B35" s="8">
        <v>1.1000000000000001E-3</v>
      </c>
      <c r="C35" s="9">
        <v>0.78969999999999996</v>
      </c>
      <c r="D35" s="9">
        <v>5.9999999999999995E-4</v>
      </c>
      <c r="E35" s="8">
        <v>2.0000000000000001E-4</v>
      </c>
      <c r="F35" s="9">
        <v>2.76E-2</v>
      </c>
      <c r="G35" s="9">
        <v>3.8999999999999998E-3</v>
      </c>
      <c r="H35" s="8">
        <v>1E-4</v>
      </c>
      <c r="I35" s="9">
        <v>0.34599999999999997</v>
      </c>
      <c r="J35" s="10">
        <v>1E-4</v>
      </c>
      <c r="K35" s="11">
        <v>1E-4</v>
      </c>
      <c r="L35" s="10">
        <v>2.06E-2</v>
      </c>
      <c r="M35" s="10">
        <v>1E-4</v>
      </c>
    </row>
    <row r="36" spans="1:13" x14ac:dyDescent="0.25">
      <c r="A36" t="s">
        <v>32</v>
      </c>
      <c r="B36" s="8">
        <v>4.1700000000000001E-2</v>
      </c>
      <c r="C36" s="9">
        <v>0.52</v>
      </c>
      <c r="D36" s="9">
        <v>1E-3</v>
      </c>
      <c r="E36" s="8">
        <v>1E-4</v>
      </c>
      <c r="F36" s="9">
        <v>0.70450000000000002</v>
      </c>
      <c r="G36" s="9">
        <v>1E-4</v>
      </c>
      <c r="H36" s="8">
        <v>1E-4</v>
      </c>
      <c r="I36" s="9">
        <v>1.9E-2</v>
      </c>
      <c r="J36" s="10">
        <v>4.0000000000000002E-4</v>
      </c>
      <c r="K36" s="11">
        <v>1E-4</v>
      </c>
      <c r="L36" s="10">
        <v>0.38429999999999997</v>
      </c>
      <c r="M36" s="10">
        <v>1E-4</v>
      </c>
    </row>
    <row r="37" spans="1:13" x14ac:dyDescent="0.25">
      <c r="A37" t="s">
        <v>33</v>
      </c>
      <c r="B37" s="8">
        <v>0.6583</v>
      </c>
      <c r="C37" s="9">
        <v>0.27250000000000002</v>
      </c>
      <c r="D37" s="9">
        <v>3.2399999999999998E-2</v>
      </c>
      <c r="E37" s="8">
        <v>0.9486</v>
      </c>
      <c r="F37" s="9">
        <v>0.3357</v>
      </c>
      <c r="G37" s="9">
        <v>0.1847</v>
      </c>
      <c r="H37" s="8">
        <v>0.42209999999999998</v>
      </c>
      <c r="I37" s="9">
        <v>0.84650000000000003</v>
      </c>
      <c r="J37" s="10">
        <v>0.56399999999999995</v>
      </c>
      <c r="K37" s="11">
        <v>0.5282</v>
      </c>
      <c r="L37" s="10">
        <v>0.434</v>
      </c>
      <c r="M37" s="10">
        <v>0.11509999999999999</v>
      </c>
    </row>
    <row r="38" spans="1:13" x14ac:dyDescent="0.25">
      <c r="A38" t="s">
        <v>34</v>
      </c>
      <c r="B38" s="8">
        <v>0.7742</v>
      </c>
      <c r="C38" s="9">
        <v>0.2094</v>
      </c>
      <c r="D38" s="9">
        <v>0.13239999999999999</v>
      </c>
      <c r="E38" s="8">
        <v>0.41210000000000002</v>
      </c>
      <c r="F38" s="9">
        <v>0.1847</v>
      </c>
      <c r="G38" s="9">
        <v>0.4375</v>
      </c>
      <c r="H38" s="8">
        <v>0.11849999999999999</v>
      </c>
      <c r="I38" s="9">
        <v>3.2199999999999999E-2</v>
      </c>
      <c r="J38" s="10">
        <v>0.24399999999999999</v>
      </c>
      <c r="K38" s="11">
        <v>0.1066</v>
      </c>
      <c r="L38" s="10">
        <v>0.18990000000000001</v>
      </c>
      <c r="M38" s="10">
        <v>0.65400000000000003</v>
      </c>
    </row>
    <row r="39" spans="1:13" x14ac:dyDescent="0.25">
      <c r="A39" t="s">
        <v>35</v>
      </c>
      <c r="B39" s="8">
        <v>2.8999999999999998E-3</v>
      </c>
      <c r="C39" s="9">
        <v>4.6199999999999998E-2</v>
      </c>
      <c r="D39" s="9">
        <v>1E-4</v>
      </c>
      <c r="E39" s="8">
        <v>0.11899999999999999</v>
      </c>
      <c r="F39" s="9">
        <v>9.69E-2</v>
      </c>
      <c r="G39" s="9">
        <v>5.9999999999999995E-4</v>
      </c>
      <c r="H39" s="8">
        <v>0.22239999999999999</v>
      </c>
      <c r="I39" s="9">
        <v>0.91900000000000004</v>
      </c>
      <c r="J39" s="10">
        <v>0.47049999999999997</v>
      </c>
      <c r="K39" s="11">
        <v>5.1499999999999997E-2</v>
      </c>
      <c r="L39" s="10">
        <v>2.07E-2</v>
      </c>
      <c r="M39" s="10">
        <v>2.5000000000000001E-3</v>
      </c>
    </row>
    <row r="40" spans="1:13" x14ac:dyDescent="0.25">
      <c r="A40" t="s">
        <v>36</v>
      </c>
      <c r="B40" s="8">
        <v>1.6999999999999999E-3</v>
      </c>
      <c r="C40" s="9">
        <v>0.28770000000000001</v>
      </c>
      <c r="D40" s="9">
        <v>1E-4</v>
      </c>
      <c r="E40" s="8">
        <v>6.2899999999999998E-2</v>
      </c>
      <c r="F40" s="9">
        <v>0.47460000000000002</v>
      </c>
      <c r="G40" s="9">
        <v>7.9200000000000007E-2</v>
      </c>
      <c r="H40" s="8">
        <v>6.1400000000000003E-2</v>
      </c>
      <c r="I40" s="9">
        <v>0.4985</v>
      </c>
      <c r="J40" s="10">
        <v>4.8300000000000003E-2</v>
      </c>
      <c r="K40" s="11">
        <v>0.7389</v>
      </c>
      <c r="L40" s="10">
        <v>0.55769999999999997</v>
      </c>
      <c r="M40" s="10">
        <v>0.77810000000000001</v>
      </c>
    </row>
    <row r="41" spans="1:13" x14ac:dyDescent="0.25">
      <c r="A41" t="s">
        <v>37</v>
      </c>
      <c r="B41" s="8">
        <v>0.50890000000000002</v>
      </c>
      <c r="C41" s="9">
        <v>0.4667</v>
      </c>
      <c r="D41" s="9">
        <v>0.91459999999999997</v>
      </c>
      <c r="E41" s="8">
        <v>0.48620000000000002</v>
      </c>
      <c r="F41" s="9">
        <v>2.29E-2</v>
      </c>
      <c r="G41" s="9">
        <v>8.9700000000000002E-2</v>
      </c>
      <c r="H41" s="8">
        <v>0.12590000000000001</v>
      </c>
      <c r="I41" s="9">
        <v>0.19489999999999999</v>
      </c>
      <c r="J41" s="10">
        <v>0.19700000000000001</v>
      </c>
      <c r="K41" s="11">
        <v>7.8700000000000006E-2</v>
      </c>
      <c r="L41" s="10">
        <v>0.14660000000000001</v>
      </c>
      <c r="M41" s="10">
        <v>0.15049999999999999</v>
      </c>
    </row>
    <row r="42" spans="1:13" x14ac:dyDescent="0.25">
      <c r="A42" t="s">
        <v>38</v>
      </c>
      <c r="B42" s="8">
        <v>7.7999999999999996E-3</v>
      </c>
      <c r="C42" s="9">
        <v>3.0800000000000001E-2</v>
      </c>
      <c r="D42" s="9">
        <v>0.45019999999999999</v>
      </c>
      <c r="E42" s="8">
        <v>2.1999999999999999E-2</v>
      </c>
      <c r="F42" s="9">
        <v>5.2600000000000001E-2</v>
      </c>
      <c r="G42" s="9">
        <v>0.30580000000000002</v>
      </c>
      <c r="H42" s="8">
        <v>2E-3</v>
      </c>
      <c r="I42" s="9">
        <v>3.2500000000000001E-2</v>
      </c>
      <c r="J42" s="10">
        <v>0.1845</v>
      </c>
      <c r="K42" s="11">
        <v>1.2999999999999999E-3</v>
      </c>
      <c r="L42" s="10">
        <v>1.2800000000000001E-2</v>
      </c>
      <c r="M42" s="10">
        <v>2.9100000000000001E-2</v>
      </c>
    </row>
    <row r="43" spans="1:13" x14ac:dyDescent="0.25">
      <c r="A43" t="s">
        <v>39</v>
      </c>
      <c r="B43" s="8">
        <v>0.99690000000000001</v>
      </c>
      <c r="C43" s="9">
        <v>0.97440000000000004</v>
      </c>
      <c r="D43" s="9">
        <v>0.98</v>
      </c>
      <c r="E43" s="8">
        <v>2.6200000000000001E-2</v>
      </c>
      <c r="F43" s="9">
        <v>0.1192</v>
      </c>
      <c r="G43" s="9">
        <v>0.50209999999999999</v>
      </c>
      <c r="H43" s="8">
        <v>0.2152</v>
      </c>
      <c r="I43" s="9">
        <v>0.13370000000000001</v>
      </c>
      <c r="J43" s="10">
        <v>0.3896</v>
      </c>
      <c r="K43" s="11">
        <v>0.60519999999999996</v>
      </c>
      <c r="L43" s="10">
        <v>0.29339999999999999</v>
      </c>
      <c r="M43" s="10">
        <v>7.2700000000000001E-2</v>
      </c>
    </row>
    <row r="44" spans="1:13" x14ac:dyDescent="0.25">
      <c r="A44" t="s">
        <v>40</v>
      </c>
      <c r="B44" s="8">
        <v>0.34899999999999998</v>
      </c>
      <c r="C44" s="9">
        <v>0.3952</v>
      </c>
      <c r="D44" s="9">
        <v>0.77349999999999997</v>
      </c>
      <c r="E44" s="8">
        <v>0.2863</v>
      </c>
      <c r="F44" s="9">
        <v>0.56730000000000003</v>
      </c>
      <c r="G44" s="9">
        <v>0.83620000000000005</v>
      </c>
      <c r="H44" s="8">
        <v>1.35E-2</v>
      </c>
      <c r="I44" s="9">
        <v>0.51459999999999995</v>
      </c>
      <c r="J44" s="10">
        <v>1.2999999999999999E-2</v>
      </c>
      <c r="K44" s="11">
        <v>1E-4</v>
      </c>
      <c r="L44" s="10">
        <v>0.46229999999999999</v>
      </c>
      <c r="M44" s="10">
        <v>0.19439999999999999</v>
      </c>
    </row>
    <row r="45" spans="1:13" x14ac:dyDescent="0.25">
      <c r="A45" t="s">
        <v>41</v>
      </c>
      <c r="B45" s="8">
        <v>0.45629999999999998</v>
      </c>
      <c r="C45" s="9">
        <v>0.1711</v>
      </c>
      <c r="D45" s="9">
        <v>5.1200000000000002E-2</v>
      </c>
      <c r="E45" s="8">
        <v>0.92779999999999996</v>
      </c>
      <c r="F45" s="9">
        <v>0.23619999999999999</v>
      </c>
      <c r="G45" s="9">
        <v>7.1300000000000002E-2</v>
      </c>
      <c r="H45" s="8">
        <v>0.153</v>
      </c>
      <c r="I45" s="9">
        <v>0.93969999999999998</v>
      </c>
      <c r="J45" s="10">
        <v>0.1762</v>
      </c>
      <c r="K45" s="11">
        <v>1.1599999999999999E-2</v>
      </c>
      <c r="L45" s="10">
        <v>0.68400000000000005</v>
      </c>
      <c r="M45" s="10">
        <v>2.3599999999999999E-2</v>
      </c>
    </row>
    <row r="46" spans="1:13" x14ac:dyDescent="0.25">
      <c r="A46" t="s">
        <v>42</v>
      </c>
      <c r="B46" s="8">
        <v>3.5000000000000001E-3</v>
      </c>
      <c r="C46" s="9">
        <v>1.5900000000000001E-2</v>
      </c>
      <c r="D46" s="9">
        <v>0.15590000000000001</v>
      </c>
      <c r="E46" s="8">
        <v>1.4200000000000001E-2</v>
      </c>
      <c r="F46" s="9">
        <v>0.62880000000000003</v>
      </c>
      <c r="G46" s="9">
        <v>2.0000000000000001E-4</v>
      </c>
      <c r="H46" s="8">
        <v>3.0999999999999999E-3</v>
      </c>
      <c r="I46" s="9">
        <v>0.56740000000000002</v>
      </c>
      <c r="J46" s="10">
        <v>0.44209999999999999</v>
      </c>
      <c r="K46" s="11">
        <v>6.3E-3</v>
      </c>
      <c r="L46" s="10">
        <v>0.78349999999999997</v>
      </c>
      <c r="M46" s="10">
        <v>1.9E-2</v>
      </c>
    </row>
    <row r="47" spans="1:13" x14ac:dyDescent="0.25">
      <c r="A47" t="s">
        <v>43</v>
      </c>
      <c r="B47" s="8">
        <v>5.0000000000000001E-4</v>
      </c>
      <c r="C47" s="9">
        <v>0.85560000000000003</v>
      </c>
      <c r="D47" s="9">
        <v>8.9999999999999998E-4</v>
      </c>
      <c r="E47" s="8">
        <v>0.67920000000000003</v>
      </c>
      <c r="F47" s="9">
        <v>7.5899999999999995E-2</v>
      </c>
      <c r="G47" s="9">
        <v>0.106</v>
      </c>
      <c r="H47" s="8">
        <v>0.1149</v>
      </c>
      <c r="I47" s="9">
        <v>0.24479999999999999</v>
      </c>
      <c r="J47" s="10">
        <v>0.13289999999999999</v>
      </c>
      <c r="K47" s="11">
        <v>0.182</v>
      </c>
      <c r="L47" s="10">
        <v>0.14430000000000001</v>
      </c>
      <c r="M47" s="10">
        <v>0.4698</v>
      </c>
    </row>
    <row r="48" spans="1:13" x14ac:dyDescent="0.25">
      <c r="A48" t="s">
        <v>44</v>
      </c>
      <c r="B48" s="8">
        <v>0.27689999999999998</v>
      </c>
      <c r="C48" s="9">
        <v>0.49359999999999998</v>
      </c>
      <c r="D48" s="9">
        <v>0.621</v>
      </c>
      <c r="E48" s="8">
        <v>0.16769999999999999</v>
      </c>
      <c r="F48" s="9">
        <v>0.29970000000000002</v>
      </c>
      <c r="G48" s="9">
        <v>0.85160000000000002</v>
      </c>
      <c r="H48" s="8">
        <v>0.50480000000000003</v>
      </c>
      <c r="I48" s="9">
        <v>0.49840000000000001</v>
      </c>
      <c r="J48" s="10">
        <v>0.17460000000000001</v>
      </c>
      <c r="K48" s="11">
        <v>0.61719999999999997</v>
      </c>
      <c r="L48" s="10">
        <v>0.20830000000000001</v>
      </c>
      <c r="M48" s="10">
        <v>3.6700000000000003E-2</v>
      </c>
    </row>
    <row r="49" spans="1:13" x14ac:dyDescent="0.25">
      <c r="A49" t="s">
        <v>45</v>
      </c>
      <c r="B49" s="8">
        <v>0.67779999999999996</v>
      </c>
      <c r="C49" s="9">
        <v>0.39700000000000002</v>
      </c>
      <c r="D49" s="9">
        <v>0.26469999999999999</v>
      </c>
      <c r="E49" s="8">
        <v>0.19650000000000001</v>
      </c>
      <c r="F49" s="9">
        <v>0.746</v>
      </c>
      <c r="G49" s="9">
        <v>0.28570000000000001</v>
      </c>
      <c r="H49" s="8">
        <v>0.41499999999999998</v>
      </c>
      <c r="I49" s="9">
        <v>0.60760000000000003</v>
      </c>
      <c r="J49" s="10">
        <v>0.97350000000000003</v>
      </c>
      <c r="K49" s="11">
        <v>2.8E-3</v>
      </c>
      <c r="L49" s="10">
        <v>0.56759999999999999</v>
      </c>
      <c r="M49" s="10">
        <v>9.8599999999999993E-2</v>
      </c>
    </row>
    <row r="50" spans="1:13" x14ac:dyDescent="0.25">
      <c r="A50" t="s">
        <v>46</v>
      </c>
      <c r="B50" s="8">
        <v>7.3899999999999993E-2</v>
      </c>
      <c r="C50" s="9">
        <v>0.8044</v>
      </c>
      <c r="D50" s="9">
        <v>9.2899999999999996E-2</v>
      </c>
      <c r="E50" s="8">
        <v>0.21579999999999999</v>
      </c>
      <c r="F50" s="9">
        <v>7.9299999999999995E-2</v>
      </c>
      <c r="G50" s="9">
        <v>0.49580000000000002</v>
      </c>
      <c r="H50" s="8">
        <v>9.2700000000000005E-2</v>
      </c>
      <c r="I50" s="9">
        <v>0.26290000000000002</v>
      </c>
      <c r="J50" s="10">
        <v>0.82310000000000005</v>
      </c>
      <c r="K50" s="11">
        <v>0.1099</v>
      </c>
      <c r="L50" s="10">
        <v>0.12</v>
      </c>
      <c r="M50" s="10">
        <v>0.2437</v>
      </c>
    </row>
    <row r="51" spans="1:13" x14ac:dyDescent="0.25">
      <c r="A51" t="s">
        <v>47</v>
      </c>
      <c r="B51" s="8">
        <v>6.1000000000000004E-3</v>
      </c>
      <c r="C51" s="9">
        <v>0.29310000000000003</v>
      </c>
      <c r="D51" s="9">
        <v>7.4999999999999997E-3</v>
      </c>
      <c r="E51" s="8">
        <v>1E-4</v>
      </c>
      <c r="F51" s="9">
        <v>7.7299999999999994E-2</v>
      </c>
      <c r="G51" s="9">
        <v>1E-4</v>
      </c>
      <c r="H51" s="8">
        <v>1E-4</v>
      </c>
      <c r="I51" s="9">
        <v>4.8999999999999998E-3</v>
      </c>
      <c r="J51" s="10">
        <v>1.0800000000000001E-2</v>
      </c>
      <c r="K51" s="11">
        <v>2.9999999999999997E-4</v>
      </c>
      <c r="L51" s="10">
        <v>2.06E-2</v>
      </c>
      <c r="M51" s="10">
        <v>1E-4</v>
      </c>
    </row>
    <row r="52" spans="1:13" x14ac:dyDescent="0.25">
      <c r="A52" t="s">
        <v>48</v>
      </c>
      <c r="B52" s="8">
        <v>0.1447</v>
      </c>
      <c r="C52" s="9">
        <v>0.96089999999999998</v>
      </c>
      <c r="D52" s="9">
        <v>1.1999999999999999E-3</v>
      </c>
      <c r="E52" s="8">
        <v>0.60250000000000004</v>
      </c>
      <c r="F52" s="9">
        <v>0.6512</v>
      </c>
      <c r="G52" s="9">
        <v>0.40389999999999998</v>
      </c>
      <c r="H52" s="8">
        <v>2.0000000000000001E-4</v>
      </c>
      <c r="I52" s="9">
        <v>3.3E-3</v>
      </c>
      <c r="J52" s="10">
        <v>6.7000000000000002E-3</v>
      </c>
      <c r="K52" s="11">
        <v>5.4600000000000003E-2</v>
      </c>
      <c r="L52" s="10">
        <v>0.3896</v>
      </c>
      <c r="M52" s="10">
        <v>1.72E-2</v>
      </c>
    </row>
    <row r="53" spans="1:13" x14ac:dyDescent="0.25">
      <c r="A53" t="s">
        <v>49</v>
      </c>
      <c r="B53" s="8">
        <v>0.30580000000000002</v>
      </c>
      <c r="C53" s="9">
        <v>0.62849999999999995</v>
      </c>
      <c r="D53" s="9">
        <v>0.42259999999999998</v>
      </c>
      <c r="E53" s="8">
        <v>0.86109999999999998</v>
      </c>
      <c r="F53" s="9">
        <v>0.57950000000000002</v>
      </c>
      <c r="G53" s="9">
        <v>0.66930000000000001</v>
      </c>
      <c r="H53" s="8">
        <v>0.60060000000000002</v>
      </c>
      <c r="I53" s="9">
        <v>0.1066</v>
      </c>
      <c r="J53" s="10">
        <v>4.4999999999999997E-3</v>
      </c>
      <c r="K53" s="11">
        <v>0.39419999999999999</v>
      </c>
      <c r="L53" s="10">
        <v>0.38790000000000002</v>
      </c>
      <c r="M53" s="10">
        <v>0.97350000000000003</v>
      </c>
    </row>
    <row r="54" spans="1:13" x14ac:dyDescent="0.25">
      <c r="A54" t="s">
        <v>50</v>
      </c>
      <c r="B54" s="8">
        <v>2.7000000000000001E-3</v>
      </c>
      <c r="C54" s="9">
        <v>8.7400000000000005E-2</v>
      </c>
      <c r="D54" s="9">
        <v>2.0000000000000001E-4</v>
      </c>
      <c r="E54" s="8">
        <v>1.5800000000000002E-2</v>
      </c>
      <c r="F54" s="9">
        <v>2.41E-2</v>
      </c>
      <c r="G54" s="9">
        <v>0.18160000000000001</v>
      </c>
      <c r="H54" s="8">
        <v>2E-3</v>
      </c>
      <c r="I54" s="9">
        <v>7.0000000000000001E-3</v>
      </c>
      <c r="J54" s="10">
        <v>4.6699999999999998E-2</v>
      </c>
      <c r="K54" s="11">
        <v>1E-4</v>
      </c>
      <c r="L54" s="10">
        <v>5.5999999999999999E-3</v>
      </c>
      <c r="M54" s="10">
        <v>6.6E-3</v>
      </c>
    </row>
    <row r="55" spans="1:13" x14ac:dyDescent="0.25">
      <c r="A55" t="s">
        <v>51</v>
      </c>
      <c r="B55" s="8">
        <v>1E-4</v>
      </c>
      <c r="C55" s="9">
        <v>0.38179999999999997</v>
      </c>
      <c r="D55" s="9">
        <v>1E-4</v>
      </c>
      <c r="E55" s="8">
        <v>1.6999999999999999E-3</v>
      </c>
      <c r="F55" s="9">
        <v>0.2772</v>
      </c>
      <c r="G55" s="9">
        <v>2.0000000000000001E-4</v>
      </c>
      <c r="H55" s="8">
        <v>1E-3</v>
      </c>
      <c r="I55" s="9">
        <v>3.0099999999999998E-2</v>
      </c>
      <c r="J55" s="10">
        <v>1E-4</v>
      </c>
      <c r="K55" s="11">
        <v>1E-4</v>
      </c>
      <c r="L55" s="10">
        <v>3.2300000000000002E-2</v>
      </c>
      <c r="M55" s="10">
        <v>3.2000000000000002E-3</v>
      </c>
    </row>
    <row r="56" spans="1:13" x14ac:dyDescent="0.25">
      <c r="A56" t="s">
        <v>52</v>
      </c>
      <c r="B56" s="8">
        <v>0.22589999999999999</v>
      </c>
      <c r="C56" s="9">
        <v>0.72270000000000001</v>
      </c>
      <c r="D56" s="9">
        <v>0.39340000000000003</v>
      </c>
      <c r="E56" s="8">
        <v>0.24440000000000001</v>
      </c>
      <c r="F56" s="9">
        <v>0.24859999999999999</v>
      </c>
      <c r="G56" s="9">
        <v>0.79469999999999996</v>
      </c>
      <c r="H56" s="8">
        <v>0.10489999999999999</v>
      </c>
      <c r="I56" s="9">
        <v>2.12E-2</v>
      </c>
      <c r="J56" s="10">
        <v>0.38250000000000001</v>
      </c>
      <c r="K56" s="11">
        <v>0.15090000000000001</v>
      </c>
      <c r="L56" s="10">
        <v>0.19470000000000001</v>
      </c>
      <c r="M56" s="10">
        <v>0.77480000000000004</v>
      </c>
    </row>
    <row r="57" spans="1:13" x14ac:dyDescent="0.25">
      <c r="A57" t="s">
        <v>53</v>
      </c>
      <c r="B57" s="8">
        <v>0.45729999999999998</v>
      </c>
      <c r="C57" s="9">
        <v>0.47010000000000002</v>
      </c>
      <c r="D57" s="9">
        <v>0.37180000000000002</v>
      </c>
      <c r="E57" s="8">
        <v>0.31919999999999998</v>
      </c>
      <c r="F57" s="9">
        <v>0.17269999999999999</v>
      </c>
      <c r="G57" s="9">
        <v>0.25929999999999997</v>
      </c>
      <c r="H57" s="8">
        <v>0.2041</v>
      </c>
      <c r="I57" s="9">
        <v>0.82630000000000003</v>
      </c>
      <c r="J57" s="10">
        <v>0.182</v>
      </c>
      <c r="K57" s="11">
        <v>0.316</v>
      </c>
      <c r="L57" s="10">
        <v>0.77459999999999996</v>
      </c>
      <c r="M57" s="10">
        <v>0.39750000000000002</v>
      </c>
    </row>
    <row r="58" spans="1:13" x14ac:dyDescent="0.25">
      <c r="A58" t="s">
        <v>54</v>
      </c>
      <c r="B58" s="8">
        <v>8.0000000000000004E-4</v>
      </c>
      <c r="C58" s="9">
        <v>0.2646</v>
      </c>
      <c r="D58" s="9">
        <v>1E-4</v>
      </c>
      <c r="E58" s="8">
        <v>1.2999999999999999E-3</v>
      </c>
      <c r="F58" s="9">
        <v>0.13009999999999999</v>
      </c>
      <c r="G58" s="9">
        <v>2.0000000000000001E-4</v>
      </c>
      <c r="H58" s="8">
        <v>1E-4</v>
      </c>
      <c r="I58" s="9">
        <v>0.20880000000000001</v>
      </c>
      <c r="J58" s="10">
        <v>1.61E-2</v>
      </c>
      <c r="K58" s="11">
        <v>1E-4</v>
      </c>
      <c r="L58" s="10">
        <v>0.38040000000000002</v>
      </c>
      <c r="M58" s="10">
        <v>2.9999999999999997E-4</v>
      </c>
    </row>
    <row r="59" spans="1:13" x14ac:dyDescent="0.25">
      <c r="A59" t="s">
        <v>55</v>
      </c>
      <c r="B59" s="8">
        <v>4.07E-2</v>
      </c>
      <c r="C59" s="9">
        <v>0.18079999999999999</v>
      </c>
      <c r="D59" s="9">
        <v>9.8100000000000007E-2</v>
      </c>
      <c r="E59" s="8">
        <v>1.14E-2</v>
      </c>
      <c r="F59" s="9">
        <v>5.7099999999999998E-2</v>
      </c>
      <c r="G59" s="9">
        <v>6.0699999999999997E-2</v>
      </c>
      <c r="H59" s="8">
        <v>2.9999999999999997E-4</v>
      </c>
      <c r="I59" s="9">
        <v>6.0000000000000001E-3</v>
      </c>
      <c r="J59" s="10">
        <v>1.2999999999999999E-3</v>
      </c>
      <c r="K59" s="11">
        <v>1E-4</v>
      </c>
      <c r="L59" s="10">
        <v>9.9000000000000008E-3</v>
      </c>
      <c r="M59" s="10">
        <v>5.7999999999999996E-3</v>
      </c>
    </row>
    <row r="60" spans="1:13" x14ac:dyDescent="0.25">
      <c r="A60" t="s">
        <v>56</v>
      </c>
      <c r="B60" s="8">
        <v>0.442</v>
      </c>
      <c r="C60" s="9">
        <v>0.37430000000000002</v>
      </c>
      <c r="D60" s="9">
        <v>4.2900000000000001E-2</v>
      </c>
      <c r="E60" s="8">
        <v>0.30349999999999999</v>
      </c>
      <c r="F60" s="9">
        <v>6.1199999999999997E-2</v>
      </c>
      <c r="G60" s="9">
        <v>0.1552</v>
      </c>
      <c r="H60" s="8">
        <v>9.2999999999999992E-3</v>
      </c>
      <c r="I60" s="9">
        <v>4.4999999999999997E-3</v>
      </c>
      <c r="J60" s="10">
        <v>0.89790000000000003</v>
      </c>
      <c r="K60" s="11">
        <v>4.4000000000000003E-3</v>
      </c>
      <c r="L60" s="10">
        <v>5.0200000000000002E-2</v>
      </c>
      <c r="M60" s="10">
        <v>8.6E-3</v>
      </c>
    </row>
    <row r="61" spans="1:13" x14ac:dyDescent="0.25">
      <c r="A61" t="s">
        <v>57</v>
      </c>
      <c r="B61" s="8">
        <v>0.89180000000000004</v>
      </c>
      <c r="C61" s="9">
        <v>0.16020000000000001</v>
      </c>
      <c r="D61" s="9">
        <v>3.1899999999999998E-2</v>
      </c>
      <c r="E61" s="8">
        <v>0.69889999999999997</v>
      </c>
      <c r="F61" s="9">
        <v>0.2286</v>
      </c>
      <c r="G61" s="9">
        <v>9.0200000000000002E-2</v>
      </c>
      <c r="H61" s="8">
        <v>0.13739999999999999</v>
      </c>
      <c r="I61" s="9">
        <v>0.2056</v>
      </c>
      <c r="J61" s="10">
        <v>4.3E-3</v>
      </c>
      <c r="K61" s="11">
        <v>0.25330000000000003</v>
      </c>
      <c r="L61" s="10">
        <v>0.28079999999999999</v>
      </c>
      <c r="M61" s="10">
        <v>0.26569999999999999</v>
      </c>
    </row>
    <row r="62" spans="1:13" x14ac:dyDescent="0.25">
      <c r="A62" t="s">
        <v>58</v>
      </c>
      <c r="B62" s="8">
        <v>1E-4</v>
      </c>
      <c r="C62" s="9">
        <v>1.0999999999999999E-2</v>
      </c>
      <c r="D62" s="9">
        <v>1E-4</v>
      </c>
      <c r="E62" s="8">
        <v>2.9999999999999997E-4</v>
      </c>
      <c r="F62" s="9">
        <v>1.18E-2</v>
      </c>
      <c r="G62" s="9">
        <v>1E-4</v>
      </c>
      <c r="H62" s="8">
        <v>1E-4</v>
      </c>
      <c r="I62" s="9">
        <v>0.30930000000000002</v>
      </c>
      <c r="J62" s="10">
        <v>2.0000000000000001E-4</v>
      </c>
      <c r="K62" s="11">
        <v>1E-4</v>
      </c>
      <c r="L62" s="10">
        <v>0.49259999999999998</v>
      </c>
      <c r="M62" s="10">
        <v>2.9999999999999997E-4</v>
      </c>
    </row>
    <row r="63" spans="1:13" x14ac:dyDescent="0.25">
      <c r="A63" t="s">
        <v>59</v>
      </c>
      <c r="B63" s="8">
        <v>0.66269999999999996</v>
      </c>
      <c r="C63" s="9">
        <v>7.7299999999999994E-2</v>
      </c>
      <c r="D63" s="9">
        <v>0.13100000000000001</v>
      </c>
      <c r="E63" s="8">
        <v>0.91300000000000003</v>
      </c>
      <c r="F63" s="9">
        <v>0.27789999999999998</v>
      </c>
      <c r="G63" s="9">
        <v>0.39050000000000001</v>
      </c>
      <c r="H63" s="8">
        <v>0.34229999999999999</v>
      </c>
      <c r="I63" s="9">
        <v>0.7087</v>
      </c>
      <c r="J63" s="10">
        <v>0.57050000000000001</v>
      </c>
      <c r="K63" s="11">
        <v>0.72540000000000004</v>
      </c>
      <c r="L63" s="10">
        <v>0.14549999999999999</v>
      </c>
      <c r="M63" s="10">
        <v>0.51170000000000004</v>
      </c>
    </row>
    <row r="64" spans="1:13" x14ac:dyDescent="0.25">
      <c r="A64" t="s">
        <v>60</v>
      </c>
      <c r="B64" s="8">
        <v>0.27600000000000002</v>
      </c>
      <c r="C64" s="9">
        <v>0.82650000000000001</v>
      </c>
      <c r="D64" s="9">
        <v>0.16839999999999999</v>
      </c>
      <c r="E64" s="8">
        <v>0.81540000000000001</v>
      </c>
      <c r="F64" s="9">
        <v>0.84770000000000001</v>
      </c>
      <c r="G64" s="9">
        <v>0.98809999999999998</v>
      </c>
      <c r="H64" s="8">
        <v>0.62760000000000005</v>
      </c>
      <c r="I64" s="9">
        <v>0.77910000000000001</v>
      </c>
      <c r="J64" s="10">
        <v>0.3705</v>
      </c>
      <c r="K64" s="11">
        <v>0.60250000000000004</v>
      </c>
      <c r="L64" s="10">
        <v>0.5766</v>
      </c>
      <c r="M64" s="10">
        <v>0.86960000000000004</v>
      </c>
    </row>
    <row r="65" spans="1:13" x14ac:dyDescent="0.25">
      <c r="A65" t="s">
        <v>61</v>
      </c>
      <c r="B65" s="8">
        <v>2.69E-2</v>
      </c>
      <c r="C65" s="9">
        <v>0.94589999999999996</v>
      </c>
      <c r="D65" s="9">
        <v>6.7999999999999996E-3</v>
      </c>
      <c r="E65" s="8">
        <v>4.4999999999999997E-3</v>
      </c>
      <c r="F65" s="9">
        <v>2.93E-2</v>
      </c>
      <c r="G65" s="9">
        <v>0.2268</v>
      </c>
      <c r="H65" s="8">
        <v>5.0000000000000001E-4</v>
      </c>
      <c r="I65" s="9">
        <v>0.18010000000000001</v>
      </c>
      <c r="J65" s="10">
        <v>3.5499999999999997E-2</v>
      </c>
      <c r="K65" s="11">
        <v>1.1000000000000001E-3</v>
      </c>
      <c r="L65" s="10">
        <v>4.3900000000000002E-2</v>
      </c>
      <c r="M65" s="10">
        <v>3.5999999999999999E-3</v>
      </c>
    </row>
    <row r="66" spans="1:13" x14ac:dyDescent="0.25">
      <c r="A66" t="s">
        <v>62</v>
      </c>
      <c r="B66" s="8">
        <v>6.6E-3</v>
      </c>
      <c r="C66" s="9">
        <v>0.64890000000000003</v>
      </c>
      <c r="D66" s="9">
        <v>3.3E-3</v>
      </c>
      <c r="E66" s="8">
        <v>6.7599999999999993E-2</v>
      </c>
      <c r="F66" s="9">
        <v>0.60929999999999995</v>
      </c>
      <c r="G66" s="9">
        <v>1.9E-3</v>
      </c>
      <c r="H66" s="8">
        <v>3.5099999999999999E-2</v>
      </c>
      <c r="I66" s="9">
        <v>0.96199999999999997</v>
      </c>
      <c r="J66" s="10">
        <v>0.14899999999999999</v>
      </c>
      <c r="K66" s="11">
        <v>0.36630000000000001</v>
      </c>
      <c r="L66" s="10">
        <v>1.37E-2</v>
      </c>
      <c r="M66" s="10">
        <v>1.9E-3</v>
      </c>
    </row>
    <row r="67" spans="1:13" x14ac:dyDescent="0.25">
      <c r="A67" t="s">
        <v>63</v>
      </c>
      <c r="B67" s="8">
        <v>0.20330000000000001</v>
      </c>
      <c r="C67" s="9">
        <v>0.34699999999999998</v>
      </c>
      <c r="D67" s="9">
        <v>0.66910000000000003</v>
      </c>
      <c r="E67" s="8">
        <v>1.44E-2</v>
      </c>
      <c r="F67" s="9">
        <v>3.5000000000000003E-2</v>
      </c>
      <c r="G67" s="9">
        <v>0.42459999999999998</v>
      </c>
      <c r="H67" s="8">
        <v>2E-3</v>
      </c>
      <c r="I67" s="9">
        <v>0.22189999999999999</v>
      </c>
      <c r="J67" s="10">
        <v>8.5999999999999993E-2</v>
      </c>
      <c r="K67" s="11">
        <v>2.9999999999999997E-4</v>
      </c>
      <c r="L67" s="10">
        <v>5.62E-2</v>
      </c>
      <c r="M67" s="10">
        <v>2.3300000000000001E-2</v>
      </c>
    </row>
    <row r="68" spans="1:13" x14ac:dyDescent="0.25">
      <c r="A68" t="s">
        <v>64</v>
      </c>
      <c r="B68" s="8">
        <v>1.6400000000000001E-2</v>
      </c>
      <c r="C68" s="9">
        <v>0.93340000000000001</v>
      </c>
      <c r="D68" s="9">
        <v>2.3999999999999998E-3</v>
      </c>
      <c r="E68" s="8">
        <v>4.8000000000000001E-2</v>
      </c>
      <c r="F68" s="9">
        <v>0.22900000000000001</v>
      </c>
      <c r="G68" s="9">
        <v>0.1178</v>
      </c>
      <c r="H68" s="8">
        <v>8.0999999999999996E-3</v>
      </c>
      <c r="I68" s="9">
        <v>0.14280000000000001</v>
      </c>
      <c r="J68" s="10">
        <v>1.7999999999999999E-2</v>
      </c>
      <c r="K68" s="11">
        <v>4.0000000000000002E-4</v>
      </c>
      <c r="L68" s="10">
        <v>0.27310000000000001</v>
      </c>
      <c r="M68" s="10">
        <v>4.1999999999999997E-3</v>
      </c>
    </row>
    <row r="69" spans="1:13" x14ac:dyDescent="0.25">
      <c r="A69" t="s">
        <v>65</v>
      </c>
      <c r="B69" s="8">
        <v>0.34389999999999998</v>
      </c>
      <c r="C69" s="9">
        <v>0.40679999999999999</v>
      </c>
      <c r="D69" s="9">
        <v>8.2100000000000006E-2</v>
      </c>
      <c r="E69" s="8">
        <v>0.87280000000000002</v>
      </c>
      <c r="F69" s="9">
        <v>0.87060000000000004</v>
      </c>
      <c r="G69" s="9">
        <v>0.99790000000000001</v>
      </c>
      <c r="H69" s="8">
        <v>2.1499999999999998E-2</v>
      </c>
      <c r="I69" s="9">
        <v>0.3261</v>
      </c>
      <c r="J69" s="10">
        <v>0.85940000000000005</v>
      </c>
      <c r="K69" s="11">
        <v>0.62790000000000001</v>
      </c>
      <c r="L69" s="10">
        <v>0.70469999999999999</v>
      </c>
      <c r="M69" s="10">
        <v>0.53490000000000004</v>
      </c>
    </row>
    <row r="70" spans="1:13" x14ac:dyDescent="0.25">
      <c r="A70" t="s">
        <v>66</v>
      </c>
      <c r="B70" s="8">
        <v>0.93120000000000003</v>
      </c>
      <c r="C70" s="9">
        <v>0.12039999999999999</v>
      </c>
      <c r="D70" s="9">
        <v>5.0099999999999999E-2</v>
      </c>
      <c r="E70" s="8">
        <v>0.1018</v>
      </c>
      <c r="F70" s="9">
        <v>0.61819999999999997</v>
      </c>
      <c r="G70" s="9">
        <v>5.7500000000000002E-2</v>
      </c>
      <c r="H70" s="8">
        <v>0.22359999999999999</v>
      </c>
      <c r="I70" s="9">
        <v>0.1961</v>
      </c>
      <c r="J70" s="10">
        <v>0.87480000000000002</v>
      </c>
      <c r="K70" s="11">
        <v>6.1199999999999997E-2</v>
      </c>
      <c r="L70" s="10">
        <v>0.31590000000000001</v>
      </c>
      <c r="M70" s="10">
        <v>2.1600000000000001E-2</v>
      </c>
    </row>
    <row r="71" spans="1:13" x14ac:dyDescent="0.25">
      <c r="A71" t="s">
        <v>67</v>
      </c>
      <c r="B71" s="8">
        <v>4.0000000000000001E-3</v>
      </c>
      <c r="C71" s="9">
        <v>0.57630000000000003</v>
      </c>
      <c r="D71" s="9">
        <v>1E-4</v>
      </c>
      <c r="E71" s="8">
        <v>1.01E-2</v>
      </c>
      <c r="F71" s="9">
        <v>0.2167</v>
      </c>
      <c r="G71" s="9">
        <v>2.1700000000000001E-2</v>
      </c>
      <c r="H71" s="8">
        <v>1.4E-3</v>
      </c>
      <c r="I71" s="9">
        <v>7.1599999999999997E-2</v>
      </c>
      <c r="J71" s="10">
        <v>3.09E-2</v>
      </c>
      <c r="K71" s="11">
        <v>2.3400000000000001E-2</v>
      </c>
      <c r="L71" s="10">
        <v>0.20430000000000001</v>
      </c>
      <c r="M71" s="10">
        <v>6.8999999999999999E-3</v>
      </c>
    </row>
    <row r="72" spans="1:13" x14ac:dyDescent="0.25">
      <c r="A72" t="s">
        <v>68</v>
      </c>
      <c r="B72" s="8">
        <v>2.07E-2</v>
      </c>
      <c r="C72" s="9">
        <v>4.2099999999999999E-2</v>
      </c>
      <c r="D72" s="9">
        <v>0.7581</v>
      </c>
      <c r="E72" s="8">
        <v>1E-3</v>
      </c>
      <c r="F72" s="9">
        <v>6.1000000000000004E-3</v>
      </c>
      <c r="G72" s="9">
        <v>7.2800000000000004E-2</v>
      </c>
      <c r="H72" s="8">
        <v>2.5000000000000001E-3</v>
      </c>
      <c r="I72" s="9">
        <v>4.7E-2</v>
      </c>
      <c r="J72" s="10">
        <v>4.0000000000000001E-3</v>
      </c>
      <c r="K72" s="11">
        <v>3.8E-3</v>
      </c>
      <c r="L72" s="10">
        <v>0.55989999999999995</v>
      </c>
      <c r="M72" s="10">
        <v>2.1100000000000001E-2</v>
      </c>
    </row>
    <row r="73" spans="1:13" x14ac:dyDescent="0.25">
      <c r="A73" t="s">
        <v>69</v>
      </c>
      <c r="B73" s="8">
        <v>1.37E-2</v>
      </c>
      <c r="C73" s="9">
        <v>0.23269999999999999</v>
      </c>
      <c r="D73" s="9">
        <v>9.7799999999999998E-2</v>
      </c>
      <c r="E73" s="8">
        <v>0.15670000000000001</v>
      </c>
      <c r="F73" s="9">
        <v>0.48120000000000002</v>
      </c>
      <c r="G73" s="9">
        <v>1.55E-2</v>
      </c>
      <c r="H73" s="8">
        <v>0.4325</v>
      </c>
      <c r="I73" s="9">
        <v>0.495</v>
      </c>
      <c r="J73" s="10">
        <v>7.51E-2</v>
      </c>
      <c r="K73" s="11">
        <v>0.53269999999999995</v>
      </c>
      <c r="L73" s="10">
        <v>0.50429999999999997</v>
      </c>
      <c r="M73" s="10">
        <v>9.5299999999999996E-2</v>
      </c>
    </row>
    <row r="74" spans="1:13" x14ac:dyDescent="0.25">
      <c r="A74" t="s">
        <v>70</v>
      </c>
      <c r="B74" s="8">
        <v>7.1999999999999995E-2</v>
      </c>
      <c r="C74" s="9">
        <v>0.49990000000000001</v>
      </c>
      <c r="D74" s="9">
        <v>7.85E-2</v>
      </c>
      <c r="E74" s="8">
        <v>8.09E-2</v>
      </c>
      <c r="F74" s="9">
        <v>0.30330000000000001</v>
      </c>
      <c r="G74" s="9">
        <v>8.5000000000000006E-3</v>
      </c>
      <c r="H74" s="8">
        <v>0.14879999999999999</v>
      </c>
      <c r="I74" s="9">
        <v>8.3000000000000004E-2</v>
      </c>
      <c r="J74" s="10">
        <v>0.2888</v>
      </c>
      <c r="K74" s="11">
        <v>0.77210000000000001</v>
      </c>
      <c r="L74" s="10">
        <v>0.3604</v>
      </c>
      <c r="M74" s="10">
        <v>7.4800000000000005E-2</v>
      </c>
    </row>
    <row r="75" spans="1:13" x14ac:dyDescent="0.25">
      <c r="A75" t="s">
        <v>71</v>
      </c>
      <c r="B75" s="8">
        <v>0.54849999999999999</v>
      </c>
      <c r="C75" s="9">
        <v>0.1817</v>
      </c>
      <c r="D75" s="9">
        <v>5.8099999999999999E-2</v>
      </c>
      <c r="E75" s="8">
        <v>0.37269999999999998</v>
      </c>
      <c r="F75" s="9">
        <v>0.52270000000000005</v>
      </c>
      <c r="G75" s="9">
        <v>3.2000000000000002E-3</v>
      </c>
      <c r="H75" s="8">
        <v>0.18240000000000001</v>
      </c>
      <c r="I75" s="9">
        <v>0.83479999999999999</v>
      </c>
      <c r="J75" s="10">
        <v>0.26100000000000001</v>
      </c>
      <c r="K75" s="11">
        <v>0.60129999999999995</v>
      </c>
      <c r="L75" s="10">
        <v>0.2107</v>
      </c>
      <c r="M75" s="10">
        <v>1.8700000000000001E-2</v>
      </c>
    </row>
    <row r="76" spans="1:13" x14ac:dyDescent="0.25">
      <c r="A76" t="s">
        <v>72</v>
      </c>
      <c r="B76" s="8">
        <v>1.43E-2</v>
      </c>
      <c r="C76" s="9">
        <v>0.64449999999999996</v>
      </c>
      <c r="D76" s="9">
        <v>2.4199999999999999E-2</v>
      </c>
      <c r="E76" s="8">
        <v>6.1000000000000004E-3</v>
      </c>
      <c r="F76" s="9">
        <v>0.12559999999999999</v>
      </c>
      <c r="G76" s="9">
        <v>5.8999999999999999E-3</v>
      </c>
      <c r="H76" s="8">
        <v>8.0000000000000004E-4</v>
      </c>
      <c r="I76" s="9">
        <v>2.2700000000000001E-2</v>
      </c>
      <c r="J76" s="10">
        <v>8.0000000000000004E-4</v>
      </c>
      <c r="K76" s="11">
        <v>8.0000000000000004E-4</v>
      </c>
      <c r="L76" s="10">
        <v>0.62280000000000002</v>
      </c>
      <c r="M76" s="10">
        <v>2.7000000000000001E-3</v>
      </c>
    </row>
    <row r="77" spans="1:13" x14ac:dyDescent="0.25">
      <c r="A77" t="s">
        <v>73</v>
      </c>
      <c r="B77" s="8">
        <v>0.66890000000000005</v>
      </c>
      <c r="C77" s="9">
        <v>0.2271</v>
      </c>
      <c r="D77" s="9">
        <v>6.4500000000000002E-2</v>
      </c>
      <c r="E77" s="8">
        <v>0.58160000000000001</v>
      </c>
      <c r="F77" s="9">
        <v>0.52090000000000003</v>
      </c>
      <c r="G77" s="9">
        <v>0.93379999999999996</v>
      </c>
      <c r="H77" s="8">
        <v>0.7157</v>
      </c>
      <c r="I77" s="9">
        <v>0.59599999999999997</v>
      </c>
      <c r="J77" s="10">
        <v>0.49540000000000001</v>
      </c>
      <c r="K77" s="11">
        <v>0.68689999999999996</v>
      </c>
      <c r="L77" s="10">
        <v>0.42059999999999997</v>
      </c>
      <c r="M77" s="10">
        <v>1.4E-2</v>
      </c>
    </row>
    <row r="78" spans="1:13" x14ac:dyDescent="0.25">
      <c r="A78" t="s">
        <v>74</v>
      </c>
      <c r="B78" s="8">
        <v>1.66E-2</v>
      </c>
      <c r="C78" s="9">
        <v>0.36759999999999998</v>
      </c>
      <c r="D78" s="9">
        <v>1.38E-2</v>
      </c>
      <c r="E78" s="8">
        <v>1E-4</v>
      </c>
      <c r="F78" s="9">
        <v>0.31480000000000002</v>
      </c>
      <c r="G78" s="9">
        <v>1.6000000000000001E-3</v>
      </c>
      <c r="H78" s="8">
        <v>1.7500000000000002E-2</v>
      </c>
      <c r="I78" s="9">
        <v>0.27289999999999998</v>
      </c>
      <c r="J78" s="10">
        <v>0.49259999999999998</v>
      </c>
      <c r="K78" s="11">
        <v>5.7200000000000001E-2</v>
      </c>
      <c r="L78" s="10">
        <v>7.6600000000000001E-2</v>
      </c>
      <c r="M78" s="10">
        <v>1.4E-3</v>
      </c>
    </row>
    <row r="79" spans="1:13" x14ac:dyDescent="0.25">
      <c r="A79" t="s">
        <v>75</v>
      </c>
      <c r="B79" s="8">
        <v>0.78820000000000001</v>
      </c>
      <c r="C79" s="9">
        <v>0.82740000000000002</v>
      </c>
      <c r="D79" s="9">
        <v>0.53710000000000002</v>
      </c>
      <c r="E79" s="8">
        <v>0.20039999999999999</v>
      </c>
      <c r="F79" s="9">
        <v>0.96040000000000003</v>
      </c>
      <c r="G79" s="9">
        <v>0.27689999999999998</v>
      </c>
      <c r="H79" s="8">
        <v>0.79269999999999996</v>
      </c>
      <c r="I79" s="9">
        <v>0.6986</v>
      </c>
      <c r="J79" s="10">
        <v>0.88009999999999999</v>
      </c>
      <c r="K79" s="11">
        <v>8.8999999999999996E-2</v>
      </c>
      <c r="L79" s="10">
        <v>0.2351</v>
      </c>
      <c r="M79" s="10">
        <v>7.8399999999999997E-2</v>
      </c>
    </row>
    <row r="80" spans="1:13" x14ac:dyDescent="0.25">
      <c r="A80" t="s">
        <v>76</v>
      </c>
      <c r="B80" s="8">
        <v>0.66649999999999998</v>
      </c>
      <c r="C80" s="9">
        <v>0.98050000000000004</v>
      </c>
      <c r="D80" s="9">
        <v>0.78239999999999998</v>
      </c>
      <c r="E80" s="8">
        <v>8.8400000000000006E-2</v>
      </c>
      <c r="F80" s="9">
        <v>0.92030000000000001</v>
      </c>
      <c r="G80" s="9">
        <v>0.23499999999999999</v>
      </c>
      <c r="H80" s="8">
        <v>0.13270000000000001</v>
      </c>
      <c r="I80" s="9">
        <v>0.745</v>
      </c>
      <c r="J80" s="10">
        <v>0.1162</v>
      </c>
      <c r="K80" s="11">
        <v>0.32519999999999999</v>
      </c>
      <c r="L80" s="10">
        <v>0.98839999999999995</v>
      </c>
      <c r="M80" s="10">
        <v>6.9400000000000003E-2</v>
      </c>
    </row>
    <row r="81" spans="1:13" x14ac:dyDescent="0.25">
      <c r="A81" t="s">
        <v>77</v>
      </c>
      <c r="B81" s="8">
        <v>1.9E-3</v>
      </c>
      <c r="C81" s="9">
        <v>5.1000000000000004E-3</v>
      </c>
      <c r="D81" s="9">
        <v>2.8E-3</v>
      </c>
      <c r="E81" s="8">
        <v>6.0000000000000001E-3</v>
      </c>
      <c r="F81" s="9">
        <v>3.27E-2</v>
      </c>
      <c r="G81" s="9">
        <v>8.0000000000000004E-4</v>
      </c>
      <c r="H81" s="8">
        <v>5.0000000000000001E-4</v>
      </c>
      <c r="I81" s="9">
        <v>6.8999999999999999E-3</v>
      </c>
      <c r="J81" s="10">
        <v>6.1999999999999998E-3</v>
      </c>
      <c r="K81" s="11">
        <v>1E-4</v>
      </c>
      <c r="L81" s="10">
        <v>8.9999999999999998E-4</v>
      </c>
      <c r="M81" s="10">
        <v>1.3599999999999999E-2</v>
      </c>
    </row>
    <row r="82" spans="1:13" x14ac:dyDescent="0.25">
      <c r="A82" t="s">
        <v>78</v>
      </c>
      <c r="B82" s="8">
        <v>3.1600000000000003E-2</v>
      </c>
      <c r="C82" s="9">
        <v>0.1226</v>
      </c>
      <c r="D82" s="9">
        <v>1E-4</v>
      </c>
      <c r="E82" s="8">
        <v>4.1599999999999998E-2</v>
      </c>
      <c r="F82" s="9">
        <v>6.3E-3</v>
      </c>
      <c r="G82" s="9">
        <v>1E-4</v>
      </c>
      <c r="H82" s="8">
        <v>3.2199999999999999E-2</v>
      </c>
      <c r="I82" s="9">
        <v>0.85840000000000005</v>
      </c>
      <c r="J82" s="10">
        <v>0.1512</v>
      </c>
      <c r="K82" s="11">
        <v>1E-4</v>
      </c>
      <c r="L82" s="10">
        <v>0.73080000000000001</v>
      </c>
      <c r="M82" s="10">
        <v>1E-4</v>
      </c>
    </row>
    <row r="83" spans="1:13" x14ac:dyDescent="0.25">
      <c r="A83" t="s">
        <v>79</v>
      </c>
      <c r="B83" s="8">
        <v>1E-4</v>
      </c>
      <c r="C83" s="9">
        <v>1.49E-2</v>
      </c>
      <c r="D83" s="9">
        <v>1E-4</v>
      </c>
      <c r="E83" s="8">
        <v>2.2000000000000001E-3</v>
      </c>
      <c r="F83" s="9">
        <v>0.1051</v>
      </c>
      <c r="G83" s="9">
        <v>1E-4</v>
      </c>
      <c r="H83" s="8">
        <v>1E-4</v>
      </c>
      <c r="I83" s="9">
        <v>1.38E-2</v>
      </c>
      <c r="J83" s="10">
        <v>4.4000000000000003E-3</v>
      </c>
      <c r="K83" s="11">
        <v>1E-4</v>
      </c>
      <c r="L83" s="10">
        <v>2.9499999999999998E-2</v>
      </c>
      <c r="M83" s="10">
        <v>1E-4</v>
      </c>
    </row>
    <row r="84" spans="1:13" x14ac:dyDescent="0.25">
      <c r="A84" t="s">
        <v>80</v>
      </c>
      <c r="B84" s="8">
        <v>1E-4</v>
      </c>
      <c r="C84" s="9">
        <v>0.54549999999999998</v>
      </c>
      <c r="D84" s="9">
        <v>1.83E-2</v>
      </c>
      <c r="E84" s="8">
        <v>1E-4</v>
      </c>
      <c r="F84" s="9">
        <v>8.5000000000000006E-3</v>
      </c>
      <c r="G84" s="9">
        <v>1E-4</v>
      </c>
      <c r="H84" s="8">
        <v>8.0000000000000004E-4</v>
      </c>
      <c r="I84" s="9">
        <v>0.33860000000000001</v>
      </c>
      <c r="J84" s="10">
        <v>5.6500000000000002E-2</v>
      </c>
      <c r="K84" s="11">
        <v>1E-4</v>
      </c>
      <c r="L84" s="10">
        <v>1.3299999999999999E-2</v>
      </c>
      <c r="M84" s="10">
        <v>2.2000000000000001E-3</v>
      </c>
    </row>
    <row r="85" spans="1:13" x14ac:dyDescent="0.25">
      <c r="A85" t="s">
        <v>81</v>
      </c>
      <c r="B85" s="8">
        <v>0.17730000000000001</v>
      </c>
      <c r="C85" s="9">
        <v>0.26690000000000003</v>
      </c>
      <c r="D85" s="9">
        <v>0.94450000000000001</v>
      </c>
      <c r="E85" s="8">
        <v>0.29020000000000001</v>
      </c>
      <c r="F85" s="9">
        <v>0.22919999999999999</v>
      </c>
      <c r="G85" s="9">
        <v>1.83E-2</v>
      </c>
      <c r="H85" s="8">
        <v>5.5800000000000002E-2</v>
      </c>
      <c r="I85" s="9">
        <v>0.50690000000000002</v>
      </c>
      <c r="J85" s="10">
        <v>0.74039999999999995</v>
      </c>
      <c r="K85" s="11">
        <v>0.29649999999999999</v>
      </c>
      <c r="L85" s="10">
        <v>0.25480000000000003</v>
      </c>
      <c r="M85" s="10">
        <v>0.81269999999999998</v>
      </c>
    </row>
    <row r="86" spans="1:13" x14ac:dyDescent="0.25">
      <c r="A86" t="s">
        <v>82</v>
      </c>
      <c r="B86" s="8">
        <v>0.34260000000000002</v>
      </c>
      <c r="C86" s="9">
        <v>0.86380000000000001</v>
      </c>
      <c r="D86" s="9">
        <v>5.0500000000000003E-2</v>
      </c>
      <c r="E86" s="8">
        <v>5.9299999999999999E-2</v>
      </c>
      <c r="F86" s="9">
        <v>0.63400000000000001</v>
      </c>
      <c r="G86" s="9">
        <v>0.15989999999999999</v>
      </c>
      <c r="H86" s="8">
        <v>6.4500000000000002E-2</v>
      </c>
      <c r="I86" s="9">
        <v>0.84250000000000003</v>
      </c>
      <c r="J86" s="10">
        <v>0.21490000000000001</v>
      </c>
      <c r="K86" s="11">
        <v>0.89490000000000003</v>
      </c>
      <c r="L86" s="10">
        <v>0.86680000000000001</v>
      </c>
      <c r="M86" s="10">
        <v>0.98560000000000003</v>
      </c>
    </row>
    <row r="87" spans="1:13" x14ac:dyDescent="0.25">
      <c r="A87" t="s">
        <v>83</v>
      </c>
      <c r="B87" s="8">
        <v>0.15540000000000001</v>
      </c>
      <c r="C87" s="9">
        <v>0.11210000000000001</v>
      </c>
      <c r="D87" s="9">
        <v>0.81540000000000001</v>
      </c>
      <c r="E87" s="8">
        <v>0.26939999999999997</v>
      </c>
      <c r="F87" s="9">
        <v>1.67E-2</v>
      </c>
      <c r="G87" s="9">
        <v>1.2999999999999999E-3</v>
      </c>
      <c r="H87" s="8">
        <v>0.9143</v>
      </c>
      <c r="I87" s="9">
        <v>0.46949999999999997</v>
      </c>
      <c r="J87" s="10">
        <v>0.44130000000000003</v>
      </c>
      <c r="K87" s="11">
        <v>0.46970000000000001</v>
      </c>
      <c r="L87" s="10">
        <v>0.7248</v>
      </c>
      <c r="M87" s="10">
        <v>0.49719999999999998</v>
      </c>
    </row>
    <row r="88" spans="1:13" x14ac:dyDescent="0.25">
      <c r="A88" t="s">
        <v>84</v>
      </c>
      <c r="B88" s="8">
        <v>1.7299999999999999E-2</v>
      </c>
      <c r="C88" s="9">
        <v>0.67789999999999995</v>
      </c>
      <c r="D88" s="9">
        <v>1E-4</v>
      </c>
      <c r="E88" s="8">
        <v>4.4000000000000003E-3</v>
      </c>
      <c r="F88" s="9">
        <v>0.1613</v>
      </c>
      <c r="G88" s="9">
        <v>5.3E-3</v>
      </c>
      <c r="H88" s="8">
        <v>7.1800000000000003E-2</v>
      </c>
      <c r="I88" s="9">
        <v>0.23730000000000001</v>
      </c>
      <c r="J88" s="10">
        <v>0.15190000000000001</v>
      </c>
      <c r="K88" s="11">
        <v>6.7699999999999996E-2</v>
      </c>
      <c r="L88" s="10">
        <v>0.94730000000000003</v>
      </c>
      <c r="M88" s="10">
        <v>2.0000000000000001E-4</v>
      </c>
    </row>
    <row r="89" spans="1:13" x14ac:dyDescent="0.25">
      <c r="A89" t="s">
        <v>85</v>
      </c>
      <c r="B89" s="8">
        <v>0.74929999999999997</v>
      </c>
      <c r="C89" s="9">
        <v>0.61519999999999997</v>
      </c>
      <c r="D89" s="9">
        <v>0.76559999999999995</v>
      </c>
      <c r="E89" s="8">
        <v>0.1283</v>
      </c>
      <c r="F89" s="9">
        <v>0.96660000000000001</v>
      </c>
      <c r="G89" s="9">
        <v>1.4800000000000001E-2</v>
      </c>
      <c r="H89" s="8">
        <v>0.93659999999999999</v>
      </c>
      <c r="I89" s="9">
        <v>0.17749999999999999</v>
      </c>
      <c r="J89" s="10">
        <v>8.2299999999999998E-2</v>
      </c>
      <c r="K89" s="11">
        <v>1E-4</v>
      </c>
      <c r="L89" s="10">
        <v>0.79730000000000001</v>
      </c>
      <c r="M89" s="10">
        <v>2.7000000000000001E-3</v>
      </c>
    </row>
    <row r="90" spans="1:13" x14ac:dyDescent="0.25">
      <c r="A90" t="s">
        <v>86</v>
      </c>
      <c r="B90" s="8">
        <v>0.27460000000000001</v>
      </c>
      <c r="C90" s="9">
        <v>0.12479999999999999</v>
      </c>
      <c r="D90" s="9">
        <v>0.26939999999999997</v>
      </c>
      <c r="E90" s="8">
        <v>0.10920000000000001</v>
      </c>
      <c r="F90" s="9">
        <v>0.5534</v>
      </c>
      <c r="G90" s="9">
        <v>0.1158</v>
      </c>
      <c r="H90" s="8">
        <v>9.0899999999999995E-2</v>
      </c>
      <c r="I90" s="9">
        <v>8.5699999999999998E-2</v>
      </c>
      <c r="J90" s="10">
        <v>0.67849999999999999</v>
      </c>
      <c r="K90" s="11">
        <v>0.32940000000000003</v>
      </c>
      <c r="L90" s="10">
        <v>0.42699999999999999</v>
      </c>
      <c r="M90" s="10">
        <v>0.37730000000000002</v>
      </c>
    </row>
    <row r="91" spans="1:13" x14ac:dyDescent="0.25">
      <c r="A91" t="s">
        <v>87</v>
      </c>
      <c r="B91" s="8">
        <v>0.68389999999999995</v>
      </c>
      <c r="C91" s="9">
        <v>0.81499999999999995</v>
      </c>
      <c r="D91" s="9">
        <v>0.90980000000000005</v>
      </c>
      <c r="E91" s="8">
        <v>9.0300000000000005E-2</v>
      </c>
      <c r="F91" s="9">
        <v>0.44490000000000002</v>
      </c>
      <c r="G91" s="9">
        <v>0.73309999999999997</v>
      </c>
      <c r="H91" s="8">
        <v>0.14269999999999999</v>
      </c>
      <c r="I91" s="9">
        <v>0.76849999999999996</v>
      </c>
      <c r="J91" s="10">
        <v>0.30830000000000002</v>
      </c>
      <c r="K91" s="11">
        <v>0.70320000000000005</v>
      </c>
      <c r="L91" s="10">
        <v>0.59009999999999996</v>
      </c>
      <c r="M91" s="10">
        <v>0.4</v>
      </c>
    </row>
    <row r="92" spans="1:13" x14ac:dyDescent="0.25">
      <c r="A92" t="s">
        <v>88</v>
      </c>
      <c r="B92" s="8">
        <v>0.3745</v>
      </c>
      <c r="C92" s="9">
        <v>2.58E-2</v>
      </c>
      <c r="D92" s="9">
        <v>0.22189999999999999</v>
      </c>
      <c r="E92" s="8">
        <v>0.95520000000000005</v>
      </c>
      <c r="F92" s="9">
        <v>0.18440000000000001</v>
      </c>
      <c r="G92" s="9">
        <v>0.22900000000000001</v>
      </c>
      <c r="H92" s="8">
        <v>0.73119999999999996</v>
      </c>
      <c r="I92" s="9">
        <v>0.4536</v>
      </c>
      <c r="J92" s="10">
        <v>0.21790000000000001</v>
      </c>
      <c r="K92" s="11">
        <v>0.14119999999999999</v>
      </c>
      <c r="L92" s="10">
        <v>0.44209999999999999</v>
      </c>
      <c r="M92" s="10">
        <v>8.0199999999999994E-2</v>
      </c>
    </row>
    <row r="93" spans="1:13" x14ac:dyDescent="0.25">
      <c r="A93" t="s">
        <v>89</v>
      </c>
      <c r="B93" s="8">
        <v>0.24099999999999999</v>
      </c>
      <c r="C93" s="9">
        <v>4.6699999999999998E-2</v>
      </c>
      <c r="D93" s="9">
        <v>2.35E-2</v>
      </c>
      <c r="E93" s="8">
        <v>0.66069999999999995</v>
      </c>
      <c r="F93" s="9">
        <v>0.79310000000000003</v>
      </c>
      <c r="G93" s="9">
        <v>0.33239999999999997</v>
      </c>
      <c r="H93" s="8">
        <v>8.4599999999999995E-2</v>
      </c>
      <c r="I93" s="9">
        <v>6.7100000000000007E-2</v>
      </c>
      <c r="J93" s="10">
        <v>0.79420000000000002</v>
      </c>
      <c r="K93" s="11">
        <v>0.1643</v>
      </c>
      <c r="L93" s="10">
        <v>0.61160000000000003</v>
      </c>
      <c r="M93" s="10">
        <v>0.1181</v>
      </c>
    </row>
    <row r="94" spans="1:13" x14ac:dyDescent="0.25">
      <c r="A94" t="s">
        <v>90</v>
      </c>
      <c r="B94" s="8">
        <v>0.32719999999999999</v>
      </c>
      <c r="C94" s="9">
        <v>0.42609999999999998</v>
      </c>
      <c r="D94" s="9">
        <v>0.2087</v>
      </c>
      <c r="E94" s="8">
        <v>0.35370000000000001</v>
      </c>
      <c r="F94" s="9">
        <v>0.97809999999999997</v>
      </c>
      <c r="G94" s="9">
        <v>0.22620000000000001</v>
      </c>
      <c r="H94" s="8">
        <v>0.54310000000000003</v>
      </c>
      <c r="I94" s="9">
        <v>0.41189999999999999</v>
      </c>
      <c r="J94" s="10">
        <v>7.3200000000000001E-2</v>
      </c>
      <c r="K94" s="11">
        <v>0.46079999999999999</v>
      </c>
      <c r="L94" s="10">
        <v>0.40770000000000001</v>
      </c>
      <c r="M94" s="10">
        <v>0.61750000000000005</v>
      </c>
    </row>
    <row r="95" spans="1:13" x14ac:dyDescent="0.25">
      <c r="A95" t="s">
        <v>91</v>
      </c>
      <c r="B95" s="8">
        <v>0.9657</v>
      </c>
      <c r="C95" s="9">
        <v>0.12720000000000001</v>
      </c>
      <c r="D95" s="9">
        <v>6.3700000000000007E-2</v>
      </c>
      <c r="E95" s="8">
        <v>8.3000000000000001E-3</v>
      </c>
      <c r="F95" s="9">
        <v>0.4617</v>
      </c>
      <c r="G95" s="9">
        <v>9.4799999999999995E-2</v>
      </c>
      <c r="H95" s="8">
        <v>1.47E-2</v>
      </c>
      <c r="I95" s="9">
        <v>0.1221</v>
      </c>
      <c r="J95" s="10">
        <v>0.10730000000000001</v>
      </c>
      <c r="K95" s="11">
        <v>0.1275</v>
      </c>
      <c r="L95" s="10">
        <v>1.8E-3</v>
      </c>
      <c r="M95" s="10">
        <v>0.22309999999999999</v>
      </c>
    </row>
    <row r="96" spans="1:13" x14ac:dyDescent="0.25">
      <c r="A96" t="s">
        <v>92</v>
      </c>
      <c r="B96" s="8">
        <v>9.2299999999999993E-2</v>
      </c>
      <c r="C96" s="9">
        <v>0.94269999999999998</v>
      </c>
      <c r="D96" s="9">
        <v>0.1646</v>
      </c>
      <c r="E96" s="8">
        <v>9.2399999999999996E-2</v>
      </c>
      <c r="F96" s="9">
        <v>0.68799999999999994</v>
      </c>
      <c r="G96" s="9">
        <v>0.19309999999999999</v>
      </c>
      <c r="H96" s="8">
        <v>7.5999999999999998E-2</v>
      </c>
      <c r="I96" s="9">
        <v>0.1086</v>
      </c>
      <c r="J96" s="10">
        <v>0.80059999999999998</v>
      </c>
      <c r="K96" s="11">
        <v>0.107</v>
      </c>
      <c r="L96" s="10">
        <v>0.17510000000000001</v>
      </c>
      <c r="M96" s="10">
        <v>0.99209999999999998</v>
      </c>
    </row>
    <row r="97" spans="1:13" x14ac:dyDescent="0.25">
      <c r="A97" t="s">
        <v>93</v>
      </c>
      <c r="B97" s="8">
        <v>2.0899999999999998E-2</v>
      </c>
      <c r="C97" s="9">
        <v>0.46989999999999998</v>
      </c>
      <c r="D97" s="9">
        <v>7.1999999999999998E-3</v>
      </c>
      <c r="E97" s="8">
        <v>1.12E-2</v>
      </c>
      <c r="F97" s="9">
        <v>0.5131</v>
      </c>
      <c r="G97" s="9">
        <v>1.18E-2</v>
      </c>
      <c r="H97" s="8">
        <v>1.1999999999999999E-3</v>
      </c>
      <c r="I97" s="9">
        <v>6.0100000000000001E-2</v>
      </c>
      <c r="J97" s="10">
        <v>3.3399999999999999E-2</v>
      </c>
      <c r="K97" s="11">
        <v>2.3199999999999998E-2</v>
      </c>
      <c r="L97" s="10">
        <v>0.92669999999999997</v>
      </c>
      <c r="M97" s="10">
        <v>6.7999999999999996E-3</v>
      </c>
    </row>
    <row r="98" spans="1:13" x14ac:dyDescent="0.25">
      <c r="A98" t="s">
        <v>94</v>
      </c>
      <c r="B98" s="8">
        <v>0.60140000000000005</v>
      </c>
      <c r="C98" s="9">
        <v>0.124</v>
      </c>
      <c r="D98" s="9">
        <v>0.17560000000000001</v>
      </c>
      <c r="E98" s="8">
        <v>0.35549999999999998</v>
      </c>
      <c r="F98" s="9">
        <v>4.5600000000000002E-2</v>
      </c>
      <c r="G98" s="9">
        <v>1.9E-3</v>
      </c>
      <c r="H98" s="8">
        <v>0.1459</v>
      </c>
      <c r="I98" s="9">
        <v>0.13589999999999999</v>
      </c>
      <c r="J98" s="10">
        <v>0.95050000000000001</v>
      </c>
      <c r="K98" s="11">
        <v>0.62219999999999998</v>
      </c>
      <c r="L98" s="10">
        <v>0.55910000000000004</v>
      </c>
      <c r="M98" s="10">
        <v>0.86109999999999998</v>
      </c>
    </row>
    <row r="99" spans="1:13" x14ac:dyDescent="0.25">
      <c r="A99" t="s">
        <v>95</v>
      </c>
      <c r="B99" s="8">
        <v>1E-4</v>
      </c>
      <c r="C99" s="9">
        <v>1.7999999999999999E-2</v>
      </c>
      <c r="D99" s="9">
        <v>1E-4</v>
      </c>
      <c r="E99" s="8">
        <v>8.9999999999999998E-4</v>
      </c>
      <c r="F99" s="9">
        <v>0.24590000000000001</v>
      </c>
      <c r="G99" s="9">
        <v>1E-4</v>
      </c>
      <c r="H99" s="8">
        <v>1E-4</v>
      </c>
      <c r="I99" s="9">
        <v>5.3800000000000001E-2</v>
      </c>
      <c r="J99" s="10">
        <v>5.1999999999999998E-3</v>
      </c>
      <c r="K99" s="11">
        <v>2.9999999999999997E-4</v>
      </c>
      <c r="L99" s="10">
        <v>0.36220000000000002</v>
      </c>
      <c r="M99" s="10">
        <v>4.0000000000000002E-4</v>
      </c>
    </row>
    <row r="100" spans="1:13" x14ac:dyDescent="0.25">
      <c r="A100" t="s">
        <v>96</v>
      </c>
      <c r="B100" s="8">
        <v>0.15609999999999999</v>
      </c>
      <c r="C100" s="9">
        <v>0.80679999999999996</v>
      </c>
      <c r="D100" s="9">
        <v>8.3199999999999996E-2</v>
      </c>
      <c r="E100" s="8">
        <v>7.85E-2</v>
      </c>
      <c r="F100" s="9">
        <v>0.32369999999999999</v>
      </c>
      <c r="G100" s="9">
        <v>2.8E-3</v>
      </c>
      <c r="H100" s="8">
        <v>0.37730000000000002</v>
      </c>
      <c r="I100" s="9">
        <v>0.81850000000000001</v>
      </c>
      <c r="J100" s="10">
        <v>0.56420000000000003</v>
      </c>
      <c r="K100" s="11">
        <v>0.51619999999999999</v>
      </c>
      <c r="L100" s="10">
        <v>0.43120000000000003</v>
      </c>
      <c r="M100" s="10">
        <v>0.78790000000000004</v>
      </c>
    </row>
    <row r="101" spans="1:13" x14ac:dyDescent="0.25">
      <c r="A101" t="s">
        <v>97</v>
      </c>
      <c r="B101" s="8">
        <v>1.18E-2</v>
      </c>
      <c r="C101" s="9">
        <v>6.88E-2</v>
      </c>
      <c r="D101" s="9">
        <v>0.1166</v>
      </c>
      <c r="E101" s="8">
        <v>1.1000000000000001E-3</v>
      </c>
      <c r="F101" s="9">
        <v>0.65439999999999998</v>
      </c>
      <c r="G101" s="9">
        <v>8.0000000000000004E-4</v>
      </c>
      <c r="H101" s="8">
        <v>5.7999999999999996E-3</v>
      </c>
      <c r="I101" s="9">
        <v>3.6499999999999998E-2</v>
      </c>
      <c r="J101" s="10">
        <v>6.6000000000000003E-2</v>
      </c>
      <c r="K101" s="11">
        <v>2.9999999999999997E-4</v>
      </c>
      <c r="L101" s="10">
        <v>6.9999999999999999E-4</v>
      </c>
      <c r="M101" s="10">
        <v>6.7299999999999999E-2</v>
      </c>
    </row>
    <row r="102" spans="1:13" x14ac:dyDescent="0.25">
      <c r="A102" t="s">
        <v>98</v>
      </c>
      <c r="B102" s="8">
        <v>0.19889999999999999</v>
      </c>
      <c r="C102" s="9">
        <v>0.11409999999999999</v>
      </c>
      <c r="D102" s="9">
        <v>0.3735</v>
      </c>
      <c r="E102" s="8">
        <v>7.4300000000000005E-2</v>
      </c>
      <c r="F102" s="9">
        <v>0.49940000000000001</v>
      </c>
      <c r="G102" s="9">
        <v>0.49020000000000002</v>
      </c>
      <c r="H102" s="8">
        <v>0.2893</v>
      </c>
      <c r="I102" s="9">
        <v>0.51239999999999997</v>
      </c>
      <c r="J102" s="10">
        <v>0.3029</v>
      </c>
      <c r="K102" s="11">
        <v>0.32079999999999997</v>
      </c>
      <c r="L102" s="10">
        <v>7.1800000000000003E-2</v>
      </c>
      <c r="M102" s="10">
        <v>0.65890000000000004</v>
      </c>
    </row>
    <row r="103" spans="1:13" x14ac:dyDescent="0.25">
      <c r="A103" t="s">
        <v>99</v>
      </c>
      <c r="B103" s="8">
        <v>0.41789999999999999</v>
      </c>
      <c r="C103" s="9">
        <v>0.68930000000000002</v>
      </c>
      <c r="D103" s="9">
        <v>0.65359999999999996</v>
      </c>
      <c r="E103" s="8">
        <v>0.78310000000000002</v>
      </c>
      <c r="F103" s="9">
        <v>0.3453</v>
      </c>
      <c r="G103" s="9">
        <v>0.36</v>
      </c>
      <c r="H103" s="8">
        <v>0.128</v>
      </c>
      <c r="I103" s="9">
        <v>0.121</v>
      </c>
      <c r="J103" s="10">
        <v>0.79239999999999999</v>
      </c>
      <c r="K103" s="11">
        <v>5.8400000000000001E-2</v>
      </c>
      <c r="L103" s="10">
        <v>0.32219999999999999</v>
      </c>
      <c r="M103" s="10">
        <v>0.63649999999999995</v>
      </c>
    </row>
    <row r="104" spans="1:13" x14ac:dyDescent="0.25">
      <c r="A104" t="s">
        <v>100</v>
      </c>
      <c r="B104" s="8">
        <v>0.12180000000000001</v>
      </c>
      <c r="C104" s="9">
        <v>4.7600000000000003E-2</v>
      </c>
      <c r="D104" s="9">
        <v>6.9999999999999999E-4</v>
      </c>
      <c r="E104" s="8">
        <v>0.23080000000000001</v>
      </c>
      <c r="F104" s="9">
        <v>0.72709999999999997</v>
      </c>
      <c r="G104" s="9">
        <v>0.26650000000000001</v>
      </c>
      <c r="H104" s="8">
        <v>0.41739999999999999</v>
      </c>
      <c r="I104" s="9">
        <v>4.2500000000000003E-2</v>
      </c>
      <c r="J104" s="10">
        <v>5.5999999999999999E-3</v>
      </c>
      <c r="K104" s="11">
        <v>0.92110000000000003</v>
      </c>
      <c r="L104" s="10">
        <v>0.31369999999999998</v>
      </c>
      <c r="M104" s="10">
        <v>5.9299999999999999E-2</v>
      </c>
    </row>
    <row r="105" spans="1:13" x14ac:dyDescent="0.25">
      <c r="A105" t="s">
        <v>101</v>
      </c>
      <c r="B105" s="8">
        <v>0.91100000000000003</v>
      </c>
      <c r="C105" s="9">
        <v>0.63819999999999999</v>
      </c>
      <c r="D105" s="9">
        <v>0.49609999999999999</v>
      </c>
      <c r="E105" s="8">
        <v>0.57750000000000001</v>
      </c>
      <c r="F105" s="9">
        <v>0.4829</v>
      </c>
      <c r="G105" s="9">
        <v>0.2089</v>
      </c>
      <c r="H105" s="8">
        <v>0.33960000000000001</v>
      </c>
      <c r="I105" s="9">
        <v>0.2321</v>
      </c>
      <c r="J105" s="10">
        <v>0.56710000000000005</v>
      </c>
      <c r="K105" s="11">
        <v>0.43859999999999999</v>
      </c>
      <c r="L105" s="10">
        <v>0.70669999999999999</v>
      </c>
      <c r="M105" s="10">
        <v>0.52139999999999997</v>
      </c>
    </row>
    <row r="106" spans="1:13" x14ac:dyDescent="0.25">
      <c r="A106" t="s">
        <v>102</v>
      </c>
      <c r="B106" s="8">
        <v>2.4799999999999999E-2</v>
      </c>
      <c r="C106" s="9">
        <v>0.16850000000000001</v>
      </c>
      <c r="D106" s="9">
        <v>5.62E-2</v>
      </c>
      <c r="E106" s="8">
        <v>3.0000000000000001E-3</v>
      </c>
      <c r="F106" s="9">
        <v>0.1084</v>
      </c>
      <c r="G106" s="9">
        <v>4.8599999999999997E-2</v>
      </c>
      <c r="H106" s="8">
        <v>6.7999999999999996E-3</v>
      </c>
      <c r="I106" s="9">
        <v>7.7100000000000002E-2</v>
      </c>
      <c r="J106" s="10">
        <v>2E-3</v>
      </c>
      <c r="K106" s="11">
        <v>1E-4</v>
      </c>
      <c r="L106" s="10">
        <v>3.56E-2</v>
      </c>
      <c r="M106" s="10">
        <v>7.6700000000000004E-2</v>
      </c>
    </row>
    <row r="107" spans="1:13" x14ac:dyDescent="0.25">
      <c r="A107" t="s">
        <v>103</v>
      </c>
      <c r="B107" s="8">
        <v>0.31469999999999998</v>
      </c>
      <c r="C107" s="9">
        <v>0.3513</v>
      </c>
      <c r="D107" s="9">
        <v>4.2799999999999998E-2</v>
      </c>
      <c r="E107" s="8">
        <v>0.1172</v>
      </c>
      <c r="F107" s="9">
        <v>0.77849999999999997</v>
      </c>
      <c r="G107" s="9">
        <v>4.3799999999999999E-2</v>
      </c>
      <c r="H107" s="8">
        <v>0.4234</v>
      </c>
      <c r="I107" s="9">
        <v>0.41399999999999998</v>
      </c>
      <c r="J107" s="10">
        <v>0.9768</v>
      </c>
      <c r="K107" s="11">
        <v>0.24429999999999999</v>
      </c>
      <c r="L107" s="10">
        <v>0.32700000000000001</v>
      </c>
      <c r="M107" s="10">
        <v>0.60870000000000002</v>
      </c>
    </row>
    <row r="108" spans="1:13" x14ac:dyDescent="0.25">
      <c r="A108" t="s">
        <v>104</v>
      </c>
      <c r="B108" s="8">
        <v>0.68589999999999995</v>
      </c>
      <c r="C108" s="9">
        <v>7.6399999999999996E-2</v>
      </c>
      <c r="D108" s="9">
        <v>3.8600000000000002E-2</v>
      </c>
      <c r="E108" s="8">
        <v>0.13189999999999999</v>
      </c>
      <c r="F108" s="9">
        <v>0.77929999999999999</v>
      </c>
      <c r="G108" s="9">
        <v>0.26650000000000001</v>
      </c>
      <c r="H108" s="8">
        <v>0.25979999999999998</v>
      </c>
      <c r="I108" s="9">
        <v>0.35170000000000001</v>
      </c>
      <c r="J108" s="10">
        <v>8.1100000000000005E-2</v>
      </c>
      <c r="K108" s="11">
        <v>0.38779999999999998</v>
      </c>
      <c r="L108" s="10">
        <v>0.30109999999999998</v>
      </c>
      <c r="M108" s="10">
        <v>0.25729999999999997</v>
      </c>
    </row>
    <row r="109" spans="1:13" x14ac:dyDescent="0.25">
      <c r="A109" t="s">
        <v>105</v>
      </c>
      <c r="B109" s="8">
        <v>0.8236</v>
      </c>
      <c r="C109" s="9">
        <v>0.97130000000000005</v>
      </c>
      <c r="D109" s="9">
        <v>0.79249999999999998</v>
      </c>
      <c r="E109" s="8">
        <v>0.30249999999999999</v>
      </c>
      <c r="F109" s="9">
        <v>0.66610000000000003</v>
      </c>
      <c r="G109" s="9">
        <v>0.61819999999999997</v>
      </c>
      <c r="H109" s="8">
        <v>8.2900000000000001E-2</v>
      </c>
      <c r="I109" s="9">
        <v>0.92159999999999997</v>
      </c>
      <c r="J109" s="10">
        <v>0.1535</v>
      </c>
      <c r="K109" s="11">
        <v>0.77100000000000002</v>
      </c>
      <c r="L109" s="10">
        <v>0.73550000000000004</v>
      </c>
      <c r="M109" s="10">
        <v>0.89029999999999998</v>
      </c>
    </row>
    <row r="110" spans="1:13" x14ac:dyDescent="0.25">
      <c r="A110" t="s">
        <v>106</v>
      </c>
      <c r="B110" s="8">
        <v>9.4100000000000003E-2</v>
      </c>
      <c r="C110" s="9">
        <v>0.18179999999999999</v>
      </c>
      <c r="D110" s="9">
        <v>0.4224</v>
      </c>
      <c r="E110" s="8">
        <v>0.7873</v>
      </c>
      <c r="F110" s="9">
        <v>1.1900000000000001E-2</v>
      </c>
      <c r="G110" s="9">
        <v>3.6299999999999999E-2</v>
      </c>
      <c r="H110" s="8">
        <v>4.2599999999999999E-2</v>
      </c>
      <c r="I110" s="9">
        <v>0.83550000000000002</v>
      </c>
      <c r="J110" s="10">
        <v>0.11169999999999999</v>
      </c>
      <c r="K110" s="11">
        <v>0.82150000000000001</v>
      </c>
      <c r="L110" s="10">
        <v>0.50249999999999995</v>
      </c>
      <c r="M110" s="10">
        <v>0.4546</v>
      </c>
    </row>
    <row r="111" spans="1:13" x14ac:dyDescent="0.25">
      <c r="A111" t="s">
        <v>107</v>
      </c>
      <c r="B111" s="8">
        <v>0.31130000000000002</v>
      </c>
      <c r="C111" s="9">
        <v>0.17169999999999999</v>
      </c>
      <c r="D111" s="9">
        <v>0.3715</v>
      </c>
      <c r="E111" s="8">
        <v>0.1017</v>
      </c>
      <c r="F111" s="9">
        <v>6.1600000000000002E-2</v>
      </c>
      <c r="G111" s="9">
        <v>2.2000000000000001E-3</v>
      </c>
      <c r="H111" s="8">
        <v>0.59809999999999997</v>
      </c>
      <c r="I111" s="9">
        <v>0.52039999999999997</v>
      </c>
      <c r="J111" s="10">
        <v>0.89149999999999996</v>
      </c>
      <c r="K111" s="11">
        <v>0.29759999999999998</v>
      </c>
      <c r="L111" s="10">
        <v>0.317</v>
      </c>
      <c r="M111" s="10">
        <v>0.82310000000000005</v>
      </c>
    </row>
    <row r="112" spans="1:13" x14ac:dyDescent="0.25">
      <c r="A112" t="s">
        <v>108</v>
      </c>
      <c r="B112" s="8">
        <v>0.58250000000000002</v>
      </c>
      <c r="C112" s="9">
        <v>0.97719999999999996</v>
      </c>
      <c r="D112" s="9">
        <v>0.53720000000000001</v>
      </c>
      <c r="E112" s="8">
        <v>1.4E-3</v>
      </c>
      <c r="F112" s="9">
        <v>0.40189999999999998</v>
      </c>
      <c r="G112" s="9">
        <v>7.5999999999999998E-2</v>
      </c>
      <c r="H112" s="8">
        <v>8.0000000000000002E-3</v>
      </c>
      <c r="I112" s="9">
        <v>0.19489999999999999</v>
      </c>
      <c r="J112" s="10">
        <v>0.25679999999999997</v>
      </c>
      <c r="K112" s="11">
        <v>1.61E-2</v>
      </c>
      <c r="L112" s="10">
        <v>0.14130000000000001</v>
      </c>
      <c r="M112" s="10">
        <v>0.12609999999999999</v>
      </c>
    </row>
    <row r="113" spans="1:13" x14ac:dyDescent="0.25">
      <c r="A113" t="s">
        <v>109</v>
      </c>
      <c r="B113" s="8">
        <v>0.35630000000000001</v>
      </c>
      <c r="C113" s="9">
        <v>0.13100000000000001</v>
      </c>
      <c r="D113" s="9">
        <v>0.36259999999999998</v>
      </c>
      <c r="E113" s="8">
        <v>0.63580000000000003</v>
      </c>
      <c r="F113" s="9">
        <v>0.15740000000000001</v>
      </c>
      <c r="G113" s="9">
        <v>0.182</v>
      </c>
      <c r="H113" s="8">
        <v>0.1663</v>
      </c>
      <c r="I113" s="9">
        <v>0.35020000000000001</v>
      </c>
      <c r="J113" s="10">
        <v>0.95669999999999999</v>
      </c>
      <c r="K113" s="11">
        <v>0.29149999999999998</v>
      </c>
      <c r="L113" s="10">
        <v>0.95030000000000003</v>
      </c>
      <c r="M113" s="10">
        <v>0.19489999999999999</v>
      </c>
    </row>
    <row r="114" spans="1:13" x14ac:dyDescent="0.25">
      <c r="A114" t="s">
        <v>110</v>
      </c>
      <c r="B114" s="8">
        <v>0.76619999999999999</v>
      </c>
      <c r="C114" s="9">
        <v>0.80520000000000003</v>
      </c>
      <c r="D114" s="9">
        <v>0.96</v>
      </c>
      <c r="E114" s="8">
        <v>0.94359999999999999</v>
      </c>
      <c r="F114" s="9">
        <v>0.26500000000000001</v>
      </c>
      <c r="G114" s="9">
        <v>0.46560000000000001</v>
      </c>
      <c r="H114" s="8">
        <v>5.3400000000000003E-2</v>
      </c>
      <c r="I114" s="9">
        <v>9.2799999999999994E-2</v>
      </c>
      <c r="J114" s="10">
        <v>0.89180000000000004</v>
      </c>
      <c r="K114" s="11">
        <v>2.5000000000000001E-3</v>
      </c>
      <c r="L114" s="10">
        <v>0.22509999999999999</v>
      </c>
      <c r="M114" s="10">
        <v>0.75509999999999999</v>
      </c>
    </row>
    <row r="115" spans="1:13" x14ac:dyDescent="0.25">
      <c r="A115" t="s">
        <v>111</v>
      </c>
      <c r="B115" s="8">
        <v>0.54390000000000005</v>
      </c>
      <c r="C115" s="9">
        <v>0.18509999999999999</v>
      </c>
      <c r="D115" s="9">
        <v>0.3402</v>
      </c>
      <c r="E115" s="8">
        <v>0.49519999999999997</v>
      </c>
      <c r="F115" s="9">
        <v>0.20660000000000001</v>
      </c>
      <c r="G115" s="9">
        <v>1.2500000000000001E-2</v>
      </c>
      <c r="H115" s="8">
        <v>0.63580000000000003</v>
      </c>
      <c r="I115" s="9">
        <v>0.4254</v>
      </c>
      <c r="J115" s="10">
        <v>0.55720000000000003</v>
      </c>
      <c r="K115" s="11">
        <v>0.62580000000000002</v>
      </c>
      <c r="L115" s="10">
        <v>0.30620000000000003</v>
      </c>
      <c r="M115" s="10">
        <v>2.6599999999999999E-2</v>
      </c>
    </row>
    <row r="116" spans="1:13" x14ac:dyDescent="0.25">
      <c r="A116" t="s">
        <v>112</v>
      </c>
      <c r="B116" s="8">
        <v>0.21240000000000001</v>
      </c>
      <c r="C116" s="9">
        <v>0.31559999999999999</v>
      </c>
      <c r="D116" s="9">
        <v>0.84909999999999997</v>
      </c>
      <c r="E116" s="8">
        <v>5.04E-2</v>
      </c>
      <c r="F116" s="9">
        <v>0.19919999999999999</v>
      </c>
      <c r="G116" s="9">
        <v>0.36959999999999998</v>
      </c>
      <c r="H116" s="8">
        <v>6.4600000000000005E-2</v>
      </c>
      <c r="I116" s="9">
        <v>0.1188</v>
      </c>
      <c r="J116" s="10">
        <v>0.1172</v>
      </c>
      <c r="K116" s="11">
        <v>1E-3</v>
      </c>
      <c r="L116" s="10">
        <v>1.1000000000000001E-3</v>
      </c>
      <c r="M116" s="10">
        <v>0.96870000000000001</v>
      </c>
    </row>
    <row r="117" spans="1:13" x14ac:dyDescent="0.25">
      <c r="A117" t="s">
        <v>113</v>
      </c>
      <c r="B117" s="8">
        <v>1.0800000000000001E-2</v>
      </c>
      <c r="C117" s="9">
        <v>7.7499999999999999E-2</v>
      </c>
      <c r="D117" s="9">
        <v>5.0000000000000001E-4</v>
      </c>
      <c r="E117" s="8">
        <v>0.95189999999999997</v>
      </c>
      <c r="F117" s="9">
        <v>1.6199999999999999E-2</v>
      </c>
      <c r="G117" s="9">
        <v>8.0999999999999996E-3</v>
      </c>
      <c r="H117" s="8">
        <v>2.1399999999999999E-2</v>
      </c>
      <c r="I117" s="9">
        <v>0.5827</v>
      </c>
      <c r="J117" s="10">
        <v>0.53190000000000004</v>
      </c>
      <c r="K117" s="11">
        <v>2.1399999999999999E-2</v>
      </c>
      <c r="L117" s="10">
        <v>0.497</v>
      </c>
      <c r="M117" s="10">
        <v>1.2999999999999999E-3</v>
      </c>
    </row>
    <row r="118" spans="1:13" x14ac:dyDescent="0.25">
      <c r="A118" t="s">
        <v>114</v>
      </c>
      <c r="B118" s="8">
        <v>1E-4</v>
      </c>
      <c r="C118" s="9">
        <v>0.58960000000000001</v>
      </c>
      <c r="D118" s="9">
        <v>5.9999999999999995E-4</v>
      </c>
      <c r="E118" s="8">
        <v>8.0000000000000004E-4</v>
      </c>
      <c r="F118" s="9">
        <v>0.5524</v>
      </c>
      <c r="G118" s="9">
        <v>1E-4</v>
      </c>
      <c r="H118" s="8">
        <v>1E-4</v>
      </c>
      <c r="I118" s="9">
        <v>0.8921</v>
      </c>
      <c r="J118" s="10">
        <v>0.1003</v>
      </c>
      <c r="K118" s="11">
        <v>1E-4</v>
      </c>
      <c r="L118" s="10">
        <v>0.80149999999999999</v>
      </c>
      <c r="M118" s="10">
        <v>5.9999999999999995E-4</v>
      </c>
    </row>
    <row r="119" spans="1:13" x14ac:dyDescent="0.25">
      <c r="A119" t="s">
        <v>115</v>
      </c>
      <c r="B119" s="8">
        <v>5.04E-2</v>
      </c>
      <c r="C119" s="9">
        <v>0.28239999999999998</v>
      </c>
      <c r="D119" s="9">
        <v>0.44190000000000002</v>
      </c>
      <c r="E119" s="8">
        <v>0.22570000000000001</v>
      </c>
      <c r="F119" s="9">
        <v>5.7500000000000002E-2</v>
      </c>
      <c r="G119" s="9">
        <v>0.2621</v>
      </c>
      <c r="H119" s="8">
        <v>1.2500000000000001E-2</v>
      </c>
      <c r="I119" s="9">
        <v>0.13689999999999999</v>
      </c>
      <c r="J119" s="10">
        <v>6.3399999999999998E-2</v>
      </c>
      <c r="K119" s="11">
        <v>6.4299999999999996E-2</v>
      </c>
      <c r="L119" s="10">
        <v>0.125</v>
      </c>
      <c r="M119" s="10">
        <v>2.0899999999999998E-2</v>
      </c>
    </row>
    <row r="120" spans="1:13" x14ac:dyDescent="0.25">
      <c r="A120" t="s">
        <v>116</v>
      </c>
      <c r="B120" s="8">
        <v>8.09E-2</v>
      </c>
      <c r="C120" s="9">
        <v>7.6200000000000004E-2</v>
      </c>
      <c r="D120" s="9">
        <v>0.73619999999999997</v>
      </c>
      <c r="E120" s="8">
        <v>4.7500000000000001E-2</v>
      </c>
      <c r="F120" s="9">
        <v>0.216</v>
      </c>
      <c r="G120" s="9">
        <v>2.5000000000000001E-3</v>
      </c>
      <c r="H120" s="8">
        <v>1E-4</v>
      </c>
      <c r="I120" s="9">
        <v>5.0000000000000001E-4</v>
      </c>
      <c r="J120" s="10">
        <v>1.4999999999999999E-2</v>
      </c>
      <c r="K120" s="11">
        <v>4.0000000000000002E-4</v>
      </c>
      <c r="L120" s="10">
        <v>5.96E-2</v>
      </c>
      <c r="M120" s="10">
        <v>5.0000000000000001E-4</v>
      </c>
    </row>
    <row r="121" spans="1:13" x14ac:dyDescent="0.25">
      <c r="A121" t="s">
        <v>117</v>
      </c>
      <c r="B121" s="8">
        <v>3.2199999999999999E-2</v>
      </c>
      <c r="C121" s="9">
        <v>0.15179999999999999</v>
      </c>
      <c r="D121" s="9">
        <v>4.4000000000000003E-3</v>
      </c>
      <c r="E121" s="8">
        <v>0.59350000000000003</v>
      </c>
      <c r="F121" s="9">
        <v>0.69030000000000002</v>
      </c>
      <c r="G121" s="9">
        <v>0.90749999999999997</v>
      </c>
      <c r="H121" s="8">
        <v>0.88729999999999998</v>
      </c>
      <c r="I121" s="9">
        <v>0.33989999999999998</v>
      </c>
      <c r="J121" s="10">
        <v>0.31009999999999999</v>
      </c>
      <c r="K121" s="11">
        <v>0.9204</v>
      </c>
      <c r="L121" s="10">
        <v>0.64759999999999995</v>
      </c>
      <c r="M121" s="10">
        <v>3.4299999999999997E-2</v>
      </c>
    </row>
    <row r="122" spans="1:13" x14ac:dyDescent="0.25">
      <c r="A122" t="s">
        <v>118</v>
      </c>
      <c r="B122" s="8">
        <v>0.99590000000000001</v>
      </c>
      <c r="C122" s="9">
        <v>0.36109999999999998</v>
      </c>
      <c r="D122" s="9">
        <v>0.40689999999999998</v>
      </c>
      <c r="E122" s="8">
        <v>0.7984</v>
      </c>
      <c r="F122" s="9">
        <v>0.22470000000000001</v>
      </c>
      <c r="G122" s="9">
        <v>0.1032</v>
      </c>
      <c r="H122" s="8">
        <v>0.12379999999999999</v>
      </c>
      <c r="I122" s="9">
        <v>0.39450000000000002</v>
      </c>
      <c r="J122" s="10">
        <v>7.4499999999999997E-2</v>
      </c>
      <c r="K122" s="11">
        <v>0.26779999999999998</v>
      </c>
      <c r="L122" s="10">
        <v>0.53480000000000005</v>
      </c>
      <c r="M122" s="10">
        <v>0.39360000000000001</v>
      </c>
    </row>
    <row r="123" spans="1:13" x14ac:dyDescent="0.25">
      <c r="A123" t="s">
        <v>119</v>
      </c>
      <c r="B123" s="8">
        <v>7.8200000000000006E-2</v>
      </c>
      <c r="C123" s="9">
        <v>0.37019999999999997</v>
      </c>
      <c r="D123" s="9">
        <v>7.9000000000000008E-3</v>
      </c>
      <c r="E123" s="8">
        <v>0.74119999999999997</v>
      </c>
      <c r="F123" s="9">
        <v>0.5615</v>
      </c>
      <c r="G123" s="9">
        <v>0.78500000000000003</v>
      </c>
      <c r="H123" s="8">
        <v>2.2599999999999999E-2</v>
      </c>
      <c r="I123" s="9">
        <v>0.71609999999999996</v>
      </c>
      <c r="J123" s="10">
        <v>0.13059999999999999</v>
      </c>
      <c r="K123" s="11">
        <v>0.73760000000000003</v>
      </c>
      <c r="L123" s="10">
        <v>0.59909999999999997</v>
      </c>
      <c r="M123" s="10">
        <v>0.44450000000000001</v>
      </c>
    </row>
    <row r="124" spans="1:13" x14ac:dyDescent="0.25">
      <c r="A124" t="s">
        <v>120</v>
      </c>
      <c r="B124" s="8">
        <v>1E-4</v>
      </c>
      <c r="C124" s="9">
        <v>6.3399999999999998E-2</v>
      </c>
      <c r="D124" s="9">
        <v>1E-4</v>
      </c>
      <c r="E124" s="8">
        <v>6.9999999999999999E-4</v>
      </c>
      <c r="F124" s="9">
        <v>0.31830000000000003</v>
      </c>
      <c r="G124" s="9">
        <v>1E-4</v>
      </c>
      <c r="H124" s="8">
        <v>2.0000000000000001E-4</v>
      </c>
      <c r="I124" s="9">
        <v>0.37559999999999999</v>
      </c>
      <c r="J124" s="10">
        <v>1.34E-2</v>
      </c>
      <c r="K124" s="11">
        <v>1E-4</v>
      </c>
      <c r="L124" s="10">
        <v>0.47249999999999998</v>
      </c>
      <c r="M124" s="10">
        <v>1E-4</v>
      </c>
    </row>
    <row r="125" spans="1:13" x14ac:dyDescent="0.25">
      <c r="A125" t="s">
        <v>121</v>
      </c>
      <c r="B125" s="8">
        <v>0.1535</v>
      </c>
      <c r="C125" s="9">
        <v>0.28510000000000002</v>
      </c>
      <c r="D125" s="9">
        <v>0.42570000000000002</v>
      </c>
      <c r="E125" s="8">
        <v>0.83340000000000003</v>
      </c>
      <c r="F125" s="9">
        <v>0.34129999999999999</v>
      </c>
      <c r="G125" s="9">
        <v>0.1032</v>
      </c>
      <c r="H125" s="8">
        <v>9.3899999999999997E-2</v>
      </c>
      <c r="I125" s="9">
        <v>0.31469999999999998</v>
      </c>
      <c r="J125" s="10">
        <v>0.95740000000000003</v>
      </c>
      <c r="K125" s="11">
        <v>3.09E-2</v>
      </c>
      <c r="L125" s="10">
        <v>0.1077</v>
      </c>
      <c r="M125" s="10">
        <v>0.5121</v>
      </c>
    </row>
    <row r="126" spans="1:13" x14ac:dyDescent="0.25">
      <c r="A126" t="s">
        <v>122</v>
      </c>
      <c r="B126" s="8">
        <v>2.0000000000000001E-4</v>
      </c>
      <c r="C126" s="9">
        <v>2.3699999999999999E-2</v>
      </c>
      <c r="D126" s="9">
        <v>1E-4</v>
      </c>
      <c r="E126" s="8">
        <v>1.1000000000000001E-3</v>
      </c>
      <c r="F126" s="9">
        <v>4.2799999999999998E-2</v>
      </c>
      <c r="G126" s="9">
        <v>1E-4</v>
      </c>
      <c r="H126" s="8">
        <v>1E-4</v>
      </c>
      <c r="I126" s="9">
        <v>4.7000000000000002E-3</v>
      </c>
      <c r="J126" s="10">
        <v>5.0000000000000001E-4</v>
      </c>
      <c r="K126" s="11">
        <v>1E-4</v>
      </c>
      <c r="L126" s="10">
        <v>7.1800000000000003E-2</v>
      </c>
      <c r="M126" s="10">
        <v>5.9999999999999995E-4</v>
      </c>
    </row>
    <row r="127" spans="1:13" x14ac:dyDescent="0.25">
      <c r="A127" t="s">
        <v>123</v>
      </c>
      <c r="B127" s="8">
        <v>3.8E-3</v>
      </c>
      <c r="C127" s="9">
        <v>0.6</v>
      </c>
      <c r="D127" s="9">
        <v>5.9999999999999995E-4</v>
      </c>
      <c r="E127" s="8">
        <v>8.3000000000000001E-3</v>
      </c>
      <c r="F127" s="9">
        <v>0.58220000000000005</v>
      </c>
      <c r="G127" s="9">
        <v>1.6999999999999999E-3</v>
      </c>
      <c r="H127" s="8">
        <v>5.9999999999999995E-4</v>
      </c>
      <c r="I127" s="9">
        <v>5.1700000000000003E-2</v>
      </c>
      <c r="J127" s="10">
        <v>0.31190000000000001</v>
      </c>
      <c r="K127" s="11">
        <v>2.0000000000000001E-4</v>
      </c>
      <c r="L127" s="10">
        <v>0.25040000000000001</v>
      </c>
      <c r="M127" s="10">
        <v>5.9999999999999995E-4</v>
      </c>
    </row>
    <row r="128" spans="1:13" x14ac:dyDescent="0.25">
      <c r="A128" t="s">
        <v>124</v>
      </c>
      <c r="B128" s="8">
        <v>0.11749999999999999</v>
      </c>
      <c r="C128" s="9">
        <v>0.24399999999999999</v>
      </c>
      <c r="D128" s="9">
        <v>1.7600000000000001E-2</v>
      </c>
      <c r="E128" s="8">
        <v>0.48970000000000002</v>
      </c>
      <c r="F128" s="9">
        <v>0.9778</v>
      </c>
      <c r="G128" s="9">
        <v>0.7591</v>
      </c>
      <c r="H128" s="8">
        <v>0.74460000000000004</v>
      </c>
      <c r="I128" s="9">
        <v>0.1915</v>
      </c>
      <c r="J128" s="10">
        <v>1.9300000000000001E-2</v>
      </c>
      <c r="K128" s="11">
        <v>0.42320000000000002</v>
      </c>
      <c r="L128" s="10">
        <v>0.97150000000000003</v>
      </c>
      <c r="M128" s="10">
        <v>7.4800000000000005E-2</v>
      </c>
    </row>
    <row r="129" spans="1:13" x14ac:dyDescent="0.25">
      <c r="A129" t="s">
        <v>125</v>
      </c>
      <c r="B129" s="8">
        <v>2.3699999999999999E-2</v>
      </c>
      <c r="C129" s="9">
        <v>0.52569999999999995</v>
      </c>
      <c r="D129" s="9">
        <v>1.83E-2</v>
      </c>
      <c r="E129" s="8">
        <v>0.34849999999999998</v>
      </c>
      <c r="F129" s="9">
        <v>0.36199999999999999</v>
      </c>
      <c r="G129" s="9">
        <v>0.94869999999999999</v>
      </c>
      <c r="H129" s="8">
        <v>0.14199999999999999</v>
      </c>
      <c r="I129" s="9">
        <v>0.26989999999999997</v>
      </c>
      <c r="J129" s="10">
        <v>0.46760000000000002</v>
      </c>
      <c r="K129" s="11">
        <v>0.4617</v>
      </c>
      <c r="L129" s="10">
        <v>0.56999999999999995</v>
      </c>
      <c r="M129" s="10">
        <v>0.30719999999999997</v>
      </c>
    </row>
    <row r="130" spans="1:13" x14ac:dyDescent="0.25">
      <c r="A130" t="s">
        <v>126</v>
      </c>
      <c r="B130" s="8">
        <v>0.4627</v>
      </c>
      <c r="C130" s="9">
        <v>0.62490000000000001</v>
      </c>
      <c r="D130" s="9">
        <v>0.33360000000000001</v>
      </c>
      <c r="E130" s="8">
        <v>7.8700000000000006E-2</v>
      </c>
      <c r="F130" s="9">
        <v>0.19900000000000001</v>
      </c>
      <c r="G130" s="9">
        <v>4.19E-2</v>
      </c>
      <c r="H130" s="8">
        <v>8.3299999999999999E-2</v>
      </c>
      <c r="I130" s="9">
        <v>0.36059999999999998</v>
      </c>
      <c r="J130" s="10">
        <v>4.2000000000000003E-2</v>
      </c>
      <c r="K130" s="11">
        <v>1.0800000000000001E-2</v>
      </c>
      <c r="L130" s="10">
        <v>0.85040000000000004</v>
      </c>
      <c r="M130" s="10">
        <v>4.5499999999999999E-2</v>
      </c>
    </row>
    <row r="131" spans="1:13" x14ac:dyDescent="0.25">
      <c r="A131" t="s">
        <v>127</v>
      </c>
      <c r="B131" s="8">
        <v>6.7000000000000002E-3</v>
      </c>
      <c r="C131" s="9">
        <v>0.1047</v>
      </c>
      <c r="D131" s="9">
        <v>1.5E-3</v>
      </c>
      <c r="E131" s="8">
        <v>1E-4</v>
      </c>
      <c r="F131" s="9">
        <v>0.44629999999999997</v>
      </c>
      <c r="G131" s="9">
        <v>1.5E-3</v>
      </c>
      <c r="H131" s="8">
        <v>1E-4</v>
      </c>
      <c r="I131" s="9">
        <v>0.53600000000000003</v>
      </c>
      <c r="J131" s="10">
        <v>5.0000000000000001E-3</v>
      </c>
      <c r="K131" s="11">
        <v>1E-4</v>
      </c>
      <c r="L131" s="10">
        <v>0.76900000000000002</v>
      </c>
      <c r="M131" s="10">
        <v>1.6999999999999999E-3</v>
      </c>
    </row>
    <row r="132" spans="1:13" x14ac:dyDescent="0.25">
      <c r="A132" t="s">
        <v>128</v>
      </c>
      <c r="B132" s="8">
        <v>3.1800000000000002E-2</v>
      </c>
      <c r="C132" s="9">
        <v>4.3099999999999999E-2</v>
      </c>
      <c r="D132" s="9">
        <v>6.0000000000000001E-3</v>
      </c>
      <c r="E132" s="8">
        <v>3.9300000000000002E-2</v>
      </c>
      <c r="F132" s="9">
        <v>5.6599999999999998E-2</v>
      </c>
      <c r="G132" s="9">
        <v>4.0000000000000002E-4</v>
      </c>
      <c r="H132" s="8">
        <v>1.9599999999999999E-2</v>
      </c>
      <c r="I132" s="9">
        <v>0.35599999999999998</v>
      </c>
      <c r="J132" s="10">
        <v>3.3700000000000001E-2</v>
      </c>
      <c r="K132" s="11">
        <v>1.29E-2</v>
      </c>
      <c r="L132" s="10">
        <v>0.28010000000000002</v>
      </c>
      <c r="M132" s="10">
        <v>8.6E-3</v>
      </c>
    </row>
    <row r="133" spans="1:13" x14ac:dyDescent="0.25">
      <c r="A133" t="s">
        <v>129</v>
      </c>
      <c r="B133" s="8">
        <v>3.3999999999999998E-3</v>
      </c>
      <c r="C133" s="9">
        <v>8.9999999999999993E-3</v>
      </c>
      <c r="D133" s="9">
        <v>0.1172</v>
      </c>
      <c r="E133" s="8">
        <v>2.9700000000000001E-2</v>
      </c>
      <c r="F133" s="9">
        <v>7.1099999999999997E-2</v>
      </c>
      <c r="G133" s="9">
        <v>7.4000000000000003E-3</v>
      </c>
      <c r="H133" s="8">
        <v>2.9999999999999997E-4</v>
      </c>
      <c r="I133" s="9">
        <v>6.1999999999999998E-3</v>
      </c>
      <c r="J133" s="10">
        <v>1.9400000000000001E-2</v>
      </c>
      <c r="K133" s="11">
        <v>1.0500000000000001E-2</v>
      </c>
      <c r="L133" s="10">
        <v>4.8300000000000003E-2</v>
      </c>
      <c r="M133" s="10">
        <v>3.9E-2</v>
      </c>
    </row>
    <row r="134" spans="1:13" x14ac:dyDescent="0.25">
      <c r="A134" t="s">
        <v>130</v>
      </c>
      <c r="B134" s="8">
        <v>0.20419999999999999</v>
      </c>
      <c r="C134" s="9">
        <v>0.79139999999999999</v>
      </c>
      <c r="D134" s="9">
        <v>0.39860000000000001</v>
      </c>
      <c r="E134" s="8">
        <v>7.6300000000000007E-2</v>
      </c>
      <c r="F134" s="9">
        <v>0.30420000000000003</v>
      </c>
      <c r="G134" s="9">
        <v>0.48299999999999998</v>
      </c>
      <c r="H134" s="8">
        <v>0.504</v>
      </c>
      <c r="I134" s="9">
        <v>0.35460000000000003</v>
      </c>
      <c r="J134" s="10">
        <v>0.33729999999999999</v>
      </c>
      <c r="K134" s="11">
        <v>0.76439999999999997</v>
      </c>
      <c r="L134" s="10">
        <v>0.51549999999999996</v>
      </c>
      <c r="M134" s="10">
        <v>0.47</v>
      </c>
    </row>
    <row r="135" spans="1:13" x14ac:dyDescent="0.25">
      <c r="A135" t="s">
        <v>131</v>
      </c>
      <c r="B135" s="8">
        <v>1E-4</v>
      </c>
      <c r="C135" s="9">
        <v>7.9000000000000008E-3</v>
      </c>
      <c r="D135" s="9">
        <v>1E-4</v>
      </c>
      <c r="E135" s="8">
        <v>3.0999999999999999E-3</v>
      </c>
      <c r="F135" s="9">
        <v>8.7599999999999997E-2</v>
      </c>
      <c r="G135" s="9">
        <v>1E-4</v>
      </c>
      <c r="H135" s="8">
        <v>1.2999999999999999E-3</v>
      </c>
      <c r="I135" s="9">
        <v>0.52339999999999998</v>
      </c>
      <c r="J135" s="10">
        <v>1.3100000000000001E-2</v>
      </c>
      <c r="K135" s="11">
        <v>2.0000000000000001E-4</v>
      </c>
      <c r="L135" s="10">
        <v>1.2999999999999999E-2</v>
      </c>
      <c r="M135" s="10">
        <v>1E-4</v>
      </c>
    </row>
    <row r="136" spans="1:13" x14ac:dyDescent="0.25">
      <c r="A136" t="s">
        <v>132</v>
      </c>
      <c r="B136" s="8">
        <v>3.3099999999999997E-2</v>
      </c>
      <c r="C136" s="9">
        <v>0.44159999999999999</v>
      </c>
      <c r="D136" s="9">
        <v>0.1268</v>
      </c>
      <c r="E136" s="8">
        <v>0.87339999999999995</v>
      </c>
      <c r="F136" s="9">
        <v>9.2700000000000005E-2</v>
      </c>
      <c r="G136" s="9">
        <v>0.39450000000000002</v>
      </c>
      <c r="H136" s="8">
        <v>3.6900000000000002E-2</v>
      </c>
      <c r="I136" s="9">
        <v>0.26240000000000002</v>
      </c>
      <c r="J136" s="10">
        <v>8.6E-3</v>
      </c>
      <c r="K136" s="11">
        <v>4.3E-3</v>
      </c>
      <c r="L136" s="10">
        <v>3.1699999999999999E-2</v>
      </c>
      <c r="M136" s="10">
        <v>2.8899999999999999E-2</v>
      </c>
    </row>
    <row r="137" spans="1:13" x14ac:dyDescent="0.25">
      <c r="A137" t="s">
        <v>133</v>
      </c>
      <c r="B137" s="8">
        <v>5.3E-3</v>
      </c>
      <c r="C137" s="9">
        <v>0.20050000000000001</v>
      </c>
      <c r="D137" s="9">
        <v>2.3E-3</v>
      </c>
      <c r="E137" s="8">
        <v>6.7000000000000002E-3</v>
      </c>
      <c r="F137" s="9">
        <v>0.37369999999999998</v>
      </c>
      <c r="G137" s="9">
        <v>1E-4</v>
      </c>
      <c r="H137" s="8">
        <v>4.0000000000000002E-4</v>
      </c>
      <c r="I137" s="9">
        <v>0.50790000000000002</v>
      </c>
      <c r="J137" s="10">
        <v>1.67E-2</v>
      </c>
      <c r="K137" s="11">
        <v>1E-4</v>
      </c>
      <c r="L137" s="10">
        <v>2.0000000000000001E-4</v>
      </c>
      <c r="M137" s="10">
        <v>1E-4</v>
      </c>
    </row>
    <row r="138" spans="1:13" x14ac:dyDescent="0.25">
      <c r="A138" t="s">
        <v>134</v>
      </c>
      <c r="B138" s="8">
        <v>1.17E-2</v>
      </c>
      <c r="C138" s="9">
        <v>1.2200000000000001E-2</v>
      </c>
      <c r="D138" s="9">
        <v>0.46189999999999998</v>
      </c>
      <c r="E138" s="8">
        <v>2.47E-2</v>
      </c>
      <c r="F138" s="9">
        <v>3.27E-2</v>
      </c>
      <c r="G138" s="9">
        <v>0.29499999999999998</v>
      </c>
      <c r="H138" s="8">
        <v>1E-4</v>
      </c>
      <c r="I138" s="9">
        <v>1.5699999999999999E-2</v>
      </c>
      <c r="J138" s="10">
        <v>0.26369999999999999</v>
      </c>
      <c r="K138" s="11">
        <v>1.6000000000000001E-3</v>
      </c>
      <c r="L138" s="10">
        <v>6.0299999999999999E-2</v>
      </c>
      <c r="M138" s="10">
        <v>8.0000000000000004E-4</v>
      </c>
    </row>
    <row r="139" spans="1:13" x14ac:dyDescent="0.25">
      <c r="A139" t="s">
        <v>135</v>
      </c>
      <c r="B139" s="8">
        <v>2.0000000000000001E-4</v>
      </c>
      <c r="C139" s="9">
        <v>8.5000000000000006E-3</v>
      </c>
      <c r="D139" s="9">
        <v>1E-4</v>
      </c>
      <c r="E139" s="8">
        <v>3.8999999999999998E-3</v>
      </c>
      <c r="F139" s="9">
        <v>0.8044</v>
      </c>
      <c r="G139" s="9">
        <v>1.4E-3</v>
      </c>
      <c r="H139" s="8">
        <v>5.0000000000000001E-4</v>
      </c>
      <c r="I139" s="9">
        <v>0.95640000000000003</v>
      </c>
      <c r="J139" s="10">
        <v>1.5599999999999999E-2</v>
      </c>
      <c r="K139" s="11">
        <v>1E-4</v>
      </c>
      <c r="L139" s="10">
        <v>2.0799999999999999E-2</v>
      </c>
      <c r="M139" s="10">
        <v>1.4E-3</v>
      </c>
    </row>
    <row r="140" spans="1:13" x14ac:dyDescent="0.25">
      <c r="A140" t="s">
        <v>136</v>
      </c>
      <c r="B140" s="8">
        <v>1E-4</v>
      </c>
      <c r="C140" s="9">
        <v>3.5000000000000001E-3</v>
      </c>
      <c r="D140" s="9">
        <v>1E-4</v>
      </c>
      <c r="E140" s="8">
        <v>1.6299999999999999E-2</v>
      </c>
      <c r="F140" s="9">
        <v>6.4500000000000002E-2</v>
      </c>
      <c r="G140" s="9">
        <v>1E-4</v>
      </c>
      <c r="H140" s="8">
        <v>4.0000000000000002E-4</v>
      </c>
      <c r="I140" s="9">
        <v>4.9500000000000002E-2</v>
      </c>
      <c r="J140" s="10">
        <v>1.52E-2</v>
      </c>
      <c r="K140" s="11">
        <v>1.1000000000000001E-3</v>
      </c>
      <c r="L140" s="10">
        <v>0.72409999999999997</v>
      </c>
      <c r="M140" s="10">
        <v>2.8999999999999998E-3</v>
      </c>
    </row>
    <row r="141" spans="1:13" x14ac:dyDescent="0.25">
      <c r="A141" t="s">
        <v>137</v>
      </c>
      <c r="B141" s="8">
        <v>1E-4</v>
      </c>
      <c r="C141" s="9">
        <v>2.69E-2</v>
      </c>
      <c r="D141" s="9">
        <v>1E-4</v>
      </c>
      <c r="E141" s="8">
        <v>1E-4</v>
      </c>
      <c r="F141" s="9">
        <v>0.1022</v>
      </c>
      <c r="G141" s="9">
        <v>1E-4</v>
      </c>
      <c r="H141" s="8">
        <v>1E-4</v>
      </c>
      <c r="I141" s="9">
        <v>0.1802</v>
      </c>
      <c r="J141" s="10">
        <v>2.9999999999999997E-4</v>
      </c>
      <c r="K141" s="11">
        <v>1E-4</v>
      </c>
      <c r="L141" s="10">
        <v>0.44</v>
      </c>
      <c r="M141" s="10">
        <v>1E-4</v>
      </c>
    </row>
    <row r="142" spans="1:13" x14ac:dyDescent="0.25">
      <c r="A142" t="s">
        <v>138</v>
      </c>
      <c r="B142" s="8">
        <v>2.3E-3</v>
      </c>
      <c r="C142" s="9">
        <v>0.68069999999999997</v>
      </c>
      <c r="D142" s="9">
        <v>2.3E-3</v>
      </c>
      <c r="E142" s="8">
        <v>4.1999999999999997E-3</v>
      </c>
      <c r="F142" s="9">
        <v>0.26690000000000003</v>
      </c>
      <c r="G142" s="9">
        <v>2.69E-2</v>
      </c>
      <c r="H142" s="8">
        <v>4.4999999999999997E-3</v>
      </c>
      <c r="I142" s="9">
        <v>2.2599999999999999E-2</v>
      </c>
      <c r="J142" s="10">
        <v>0.10050000000000001</v>
      </c>
      <c r="K142" s="11">
        <v>1.47E-2</v>
      </c>
      <c r="L142" s="10">
        <v>0.32990000000000003</v>
      </c>
      <c r="M142" s="10">
        <v>9.7699999999999995E-2</v>
      </c>
    </row>
    <row r="143" spans="1:13" x14ac:dyDescent="0.25">
      <c r="A143" t="s">
        <v>139</v>
      </c>
      <c r="B143" s="8">
        <v>6.7500000000000004E-2</v>
      </c>
      <c r="C143" s="9">
        <v>8.4199999999999997E-2</v>
      </c>
      <c r="D143" s="9">
        <v>0.27360000000000001</v>
      </c>
      <c r="E143" s="8">
        <v>4.7699999999999999E-2</v>
      </c>
      <c r="F143" s="9">
        <v>0.64729999999999999</v>
      </c>
      <c r="G143" s="9">
        <v>0.1409</v>
      </c>
      <c r="H143" s="8">
        <v>2.7000000000000001E-3</v>
      </c>
      <c r="I143" s="9">
        <v>1.4500000000000001E-2</v>
      </c>
      <c r="J143" s="10">
        <v>6.1400000000000003E-2</v>
      </c>
      <c r="K143" s="11">
        <v>3.7000000000000002E-3</v>
      </c>
      <c r="L143" s="10">
        <v>2.4799999999999999E-2</v>
      </c>
      <c r="M143" s="10">
        <v>1.38E-2</v>
      </c>
    </row>
    <row r="144" spans="1:13" x14ac:dyDescent="0.25">
      <c r="A144" t="s">
        <v>140</v>
      </c>
      <c r="B144" s="8">
        <v>1E-4</v>
      </c>
      <c r="C144" s="9">
        <v>0.58320000000000005</v>
      </c>
      <c r="D144" s="9">
        <v>4.1999999999999997E-3</v>
      </c>
      <c r="E144" s="8">
        <v>2.0000000000000001E-4</v>
      </c>
      <c r="F144" s="9">
        <v>9.2999999999999992E-3</v>
      </c>
      <c r="G144" s="9">
        <v>4.0000000000000002E-4</v>
      </c>
      <c r="H144" s="8">
        <v>1E-4</v>
      </c>
      <c r="I144" s="9">
        <v>3.2300000000000002E-2</v>
      </c>
      <c r="J144" s="10">
        <v>1.2699999999999999E-2</v>
      </c>
      <c r="K144" s="11">
        <v>1E-4</v>
      </c>
      <c r="L144" s="10">
        <v>1.24E-2</v>
      </c>
      <c r="M144" s="10">
        <v>2.5000000000000001E-3</v>
      </c>
    </row>
    <row r="145" spans="1:13" x14ac:dyDescent="0.25">
      <c r="A145" t="s">
        <v>141</v>
      </c>
      <c r="B145" s="8">
        <v>2.0000000000000001E-4</v>
      </c>
      <c r="C145" s="9">
        <v>0.51449999999999996</v>
      </c>
      <c r="D145" s="9">
        <v>4.0000000000000002E-4</v>
      </c>
      <c r="E145" s="8">
        <v>2.3199999999999998E-2</v>
      </c>
      <c r="F145" s="9">
        <v>2.4799999999999999E-2</v>
      </c>
      <c r="G145" s="9">
        <v>0.91390000000000005</v>
      </c>
      <c r="H145" s="8">
        <v>5.0000000000000001E-4</v>
      </c>
      <c r="I145" s="9">
        <v>2.3599999999999999E-2</v>
      </c>
      <c r="J145" s="10">
        <v>1.15E-2</v>
      </c>
      <c r="K145" s="11">
        <v>1.9800000000000002E-2</v>
      </c>
      <c r="L145" s="10">
        <v>0.28439999999999999</v>
      </c>
      <c r="M145" s="10">
        <v>7.7000000000000002E-3</v>
      </c>
    </row>
    <row r="146" spans="1:13" x14ac:dyDescent="0.25">
      <c r="A146" t="s">
        <v>142</v>
      </c>
      <c r="B146" s="8">
        <v>8.0000000000000004E-4</v>
      </c>
      <c r="C146" s="9">
        <v>5.8400000000000001E-2</v>
      </c>
      <c r="D146" s="9">
        <v>2.0000000000000001E-4</v>
      </c>
      <c r="E146" s="8">
        <v>5.4000000000000003E-3</v>
      </c>
      <c r="F146" s="9">
        <v>5.3699999999999998E-2</v>
      </c>
      <c r="G146" s="9">
        <v>5.1000000000000004E-3</v>
      </c>
      <c r="H146" s="8">
        <v>1E-4</v>
      </c>
      <c r="I146" s="9">
        <v>2.9999999999999997E-4</v>
      </c>
      <c r="J146" s="10">
        <v>1.1999999999999999E-3</v>
      </c>
      <c r="K146" s="11">
        <v>2.0000000000000001E-4</v>
      </c>
      <c r="L146" s="10">
        <v>2.8899999999999999E-2</v>
      </c>
      <c r="M146" s="10">
        <v>5.0000000000000001E-4</v>
      </c>
    </row>
    <row r="147" spans="1:13" x14ac:dyDescent="0.25">
      <c r="A147" t="s">
        <v>143</v>
      </c>
      <c r="B147" s="8">
        <v>2.0000000000000001E-4</v>
      </c>
      <c r="C147" s="9">
        <v>4.4000000000000003E-3</v>
      </c>
      <c r="D147" s="9">
        <v>1E-4</v>
      </c>
      <c r="E147" s="8">
        <v>2.9999999999999997E-4</v>
      </c>
      <c r="F147" s="9">
        <v>6.7000000000000002E-3</v>
      </c>
      <c r="G147" s="9">
        <v>1E-4</v>
      </c>
      <c r="H147" s="8">
        <v>1E-4</v>
      </c>
      <c r="I147" s="9">
        <v>1.11E-2</v>
      </c>
      <c r="J147" s="10">
        <v>9.2999999999999992E-3</v>
      </c>
      <c r="K147" s="11">
        <v>1E-4</v>
      </c>
      <c r="L147" s="10">
        <v>6.4399999999999999E-2</v>
      </c>
      <c r="M147" s="10">
        <v>2.9999999999999997E-4</v>
      </c>
    </row>
    <row r="148" spans="1:13" x14ac:dyDescent="0.25">
      <c r="A148" t="s">
        <v>144</v>
      </c>
      <c r="B148" s="8">
        <v>2.29E-2</v>
      </c>
      <c r="C148" s="9">
        <v>9.4E-2</v>
      </c>
      <c r="D148" s="9">
        <v>2.1600000000000001E-2</v>
      </c>
      <c r="E148" s="8">
        <v>0.48070000000000002</v>
      </c>
      <c r="F148" s="9">
        <v>0.39100000000000001</v>
      </c>
      <c r="G148" s="9">
        <v>0.1857</v>
      </c>
      <c r="H148" s="8">
        <v>1.35E-2</v>
      </c>
      <c r="I148" s="9">
        <v>5.8999999999999999E-3</v>
      </c>
      <c r="J148" s="10">
        <v>0.15770000000000001</v>
      </c>
      <c r="K148" s="11">
        <v>7.0599999999999996E-2</v>
      </c>
      <c r="L148" s="10">
        <v>0.94440000000000002</v>
      </c>
      <c r="M148" s="10">
        <v>1.9E-3</v>
      </c>
    </row>
    <row r="149" spans="1:13" x14ac:dyDescent="0.25">
      <c r="A149" t="s">
        <v>145</v>
      </c>
      <c r="B149" s="8">
        <v>2.0000000000000001E-4</v>
      </c>
      <c r="C149" s="9">
        <v>0.45700000000000002</v>
      </c>
      <c r="D149" s="9">
        <v>2.0000000000000001E-4</v>
      </c>
      <c r="E149" s="8">
        <v>0.45500000000000002</v>
      </c>
      <c r="F149" s="9">
        <v>0.1762</v>
      </c>
      <c r="G149" s="9">
        <v>0.1799</v>
      </c>
      <c r="H149" s="8">
        <v>2.9999999999999997E-4</v>
      </c>
      <c r="I149" s="9">
        <v>4.3299999999999998E-2</v>
      </c>
      <c r="J149" s="10">
        <v>1.4E-3</v>
      </c>
      <c r="K149" s="11">
        <v>3.8E-3</v>
      </c>
      <c r="L149" s="10">
        <v>0.21240000000000001</v>
      </c>
      <c r="M149" s="10">
        <v>7.1999999999999998E-3</v>
      </c>
    </row>
    <row r="150" spans="1:13" x14ac:dyDescent="0.25">
      <c r="A150" t="s">
        <v>146</v>
      </c>
      <c r="B150" s="8">
        <v>1E-4</v>
      </c>
      <c r="C150" s="9">
        <v>0.99109999999999998</v>
      </c>
      <c r="D150" s="9">
        <v>1E-4</v>
      </c>
      <c r="E150" s="8">
        <v>5.1999999999999998E-3</v>
      </c>
      <c r="F150" s="9">
        <v>9.6100000000000005E-2</v>
      </c>
      <c r="G150" s="9">
        <v>2.9999999999999997E-4</v>
      </c>
      <c r="H150" s="8">
        <v>1.2999999999999999E-3</v>
      </c>
      <c r="I150" s="9">
        <v>0.81869999999999998</v>
      </c>
      <c r="J150" s="10">
        <v>1.18E-2</v>
      </c>
      <c r="K150" s="11">
        <v>1E-4</v>
      </c>
      <c r="L150" s="10">
        <v>0.1075</v>
      </c>
      <c r="M150" s="10">
        <v>1.5299999999999999E-2</v>
      </c>
    </row>
    <row r="151" spans="1:13" x14ac:dyDescent="0.25">
      <c r="A151" t="s">
        <v>147</v>
      </c>
      <c r="B151" s="8">
        <v>7.1999999999999998E-3</v>
      </c>
      <c r="C151" s="9">
        <v>0.1152</v>
      </c>
      <c r="D151" s="9">
        <v>1E-4</v>
      </c>
      <c r="E151" s="8">
        <v>7.7999999999999996E-3</v>
      </c>
      <c r="F151" s="9">
        <v>0.75</v>
      </c>
      <c r="G151" s="9">
        <v>2.3999999999999998E-3</v>
      </c>
      <c r="H151" s="8">
        <v>1.1000000000000001E-3</v>
      </c>
      <c r="I151" s="9">
        <v>0.1613</v>
      </c>
      <c r="J151" s="10">
        <v>3.5999999999999999E-3</v>
      </c>
      <c r="K151" s="11">
        <v>2.9999999999999997E-4</v>
      </c>
      <c r="L151" s="10">
        <v>0.86309999999999998</v>
      </c>
      <c r="M151" s="10">
        <v>5.0000000000000001E-4</v>
      </c>
    </row>
    <row r="152" spans="1:13" x14ac:dyDescent="0.25">
      <c r="A152" t="s">
        <v>148</v>
      </c>
      <c r="B152" s="8">
        <v>3.0000000000000001E-3</v>
      </c>
      <c r="C152" s="9">
        <v>8.7099999999999997E-2</v>
      </c>
      <c r="D152" s="9">
        <v>3.1E-2</v>
      </c>
      <c r="E152" s="8">
        <v>0.62539999999999996</v>
      </c>
      <c r="F152" s="9">
        <v>2.8799999999999999E-2</v>
      </c>
      <c r="G152" s="9">
        <v>2.0199999999999999E-2</v>
      </c>
      <c r="H152" s="8">
        <v>0.96289999999999998</v>
      </c>
      <c r="I152" s="9">
        <v>8.7099999999999997E-2</v>
      </c>
      <c r="J152" s="10">
        <v>5.8599999999999999E-2</v>
      </c>
      <c r="K152" s="11">
        <v>2.01E-2</v>
      </c>
      <c r="L152" s="10">
        <v>8.5500000000000007E-2</v>
      </c>
      <c r="M152" s="10">
        <v>1E-3</v>
      </c>
    </row>
    <row r="153" spans="1:13" x14ac:dyDescent="0.25">
      <c r="A153" t="s">
        <v>149</v>
      </c>
      <c r="B153" s="8">
        <v>1E-4</v>
      </c>
      <c r="C153" s="9">
        <v>2.8000000000000001E-2</v>
      </c>
      <c r="D153" s="9">
        <v>1E-4</v>
      </c>
      <c r="E153" s="8">
        <v>4.0000000000000001E-3</v>
      </c>
      <c r="F153" s="9">
        <v>0.21629999999999999</v>
      </c>
      <c r="G153" s="9">
        <v>1E-4</v>
      </c>
      <c r="H153" s="8">
        <v>1E-4</v>
      </c>
      <c r="I153" s="9">
        <v>0.1047</v>
      </c>
      <c r="J153" s="10">
        <v>5.7999999999999996E-3</v>
      </c>
      <c r="K153" s="11">
        <v>1E-4</v>
      </c>
      <c r="L153" s="10">
        <v>0.16900000000000001</v>
      </c>
      <c r="M153" s="10">
        <v>1E-4</v>
      </c>
    </row>
    <row r="154" spans="1:13" x14ac:dyDescent="0.25">
      <c r="A154" t="s">
        <v>150</v>
      </c>
      <c r="B154" s="8">
        <v>0.1283</v>
      </c>
      <c r="C154" s="9">
        <v>0.79590000000000005</v>
      </c>
      <c r="D154" s="9">
        <v>0.15759999999999999</v>
      </c>
      <c r="E154" s="8">
        <v>0.93289999999999995</v>
      </c>
      <c r="F154" s="9">
        <v>0.1847</v>
      </c>
      <c r="G154" s="9">
        <v>0.3765</v>
      </c>
      <c r="H154" s="8">
        <v>0.11899999999999999</v>
      </c>
      <c r="I154" s="9">
        <v>0.27860000000000001</v>
      </c>
      <c r="J154" s="10">
        <v>9.9500000000000005E-2</v>
      </c>
      <c r="K154" s="11">
        <v>0.2208</v>
      </c>
      <c r="L154" s="10">
        <v>0.20569999999999999</v>
      </c>
      <c r="M154" s="10">
        <v>0.83650000000000002</v>
      </c>
    </row>
    <row r="155" spans="1:13" x14ac:dyDescent="0.25">
      <c r="A155" t="s">
        <v>151</v>
      </c>
      <c r="B155" s="8">
        <v>0.13789999999999999</v>
      </c>
      <c r="C155" s="9">
        <v>0.99650000000000005</v>
      </c>
      <c r="D155" s="9">
        <v>6.9199999999999998E-2</v>
      </c>
      <c r="E155" s="8">
        <v>1E-4</v>
      </c>
      <c r="F155" s="9">
        <v>0.35849999999999999</v>
      </c>
      <c r="G155" s="9">
        <v>0.22289999999999999</v>
      </c>
      <c r="H155" s="8">
        <v>1.46E-2</v>
      </c>
      <c r="I155" s="9">
        <v>6.3500000000000001E-2</v>
      </c>
      <c r="J155" s="10">
        <v>1.2999999999999999E-3</v>
      </c>
      <c r="K155" s="11">
        <v>1.1000000000000001E-3</v>
      </c>
      <c r="L155" s="10">
        <v>0.21959999999999999</v>
      </c>
      <c r="M155" s="10">
        <v>1.9199999999999998E-2</v>
      </c>
    </row>
    <row r="156" spans="1:13" x14ac:dyDescent="0.25">
      <c r="A156" t="s">
        <v>152</v>
      </c>
      <c r="B156" s="8">
        <v>1E-4</v>
      </c>
      <c r="C156" s="9">
        <v>0.4642</v>
      </c>
      <c r="D156" s="9">
        <v>1E-4</v>
      </c>
      <c r="E156" s="8">
        <v>4.8999999999999998E-3</v>
      </c>
      <c r="F156" s="9">
        <v>5.8000000000000003E-2</v>
      </c>
      <c r="G156" s="9">
        <v>1E-4</v>
      </c>
      <c r="H156" s="8">
        <v>1.1000000000000001E-3</v>
      </c>
      <c r="I156" s="9">
        <v>0.89759999999999995</v>
      </c>
      <c r="J156" s="10">
        <v>2.81E-2</v>
      </c>
      <c r="K156" s="11">
        <v>2.0000000000000001E-4</v>
      </c>
      <c r="L156" s="10">
        <v>2.0000000000000001E-4</v>
      </c>
      <c r="M156" s="10">
        <v>1E-4</v>
      </c>
    </row>
    <row r="157" spans="1:13" x14ac:dyDescent="0.25">
      <c r="A157" t="s">
        <v>153</v>
      </c>
      <c r="B157" s="8">
        <v>0.15529999999999999</v>
      </c>
      <c r="C157" s="9">
        <v>0.96260000000000001</v>
      </c>
      <c r="D157" s="9">
        <v>3.8399999999999997E-2</v>
      </c>
      <c r="E157" s="8">
        <v>0.40689999999999998</v>
      </c>
      <c r="F157" s="9">
        <v>9.9000000000000005E-2</v>
      </c>
      <c r="G157" s="9">
        <v>0.20930000000000001</v>
      </c>
      <c r="H157" s="8">
        <v>2.92E-2</v>
      </c>
      <c r="I157" s="9">
        <v>0.66869999999999996</v>
      </c>
      <c r="J157" s="10">
        <v>1.7999999999999999E-2</v>
      </c>
      <c r="K157" s="11">
        <v>4.0800000000000003E-2</v>
      </c>
      <c r="L157" s="10">
        <v>0.26200000000000001</v>
      </c>
      <c r="M157" s="10">
        <v>0.23130000000000001</v>
      </c>
    </row>
    <row r="158" spans="1:13" x14ac:dyDescent="0.25">
      <c r="A158" t="s">
        <v>154</v>
      </c>
      <c r="B158" s="8">
        <v>5.9999999999999995E-4</v>
      </c>
      <c r="C158" s="9">
        <v>5.4000000000000003E-3</v>
      </c>
      <c r="D158" s="9">
        <v>8.0000000000000004E-4</v>
      </c>
      <c r="E158" s="8">
        <v>5.4000000000000003E-3</v>
      </c>
      <c r="F158" s="9">
        <v>0.10009999999999999</v>
      </c>
      <c r="G158" s="9">
        <v>1E-4</v>
      </c>
      <c r="H158" s="8">
        <v>2.0000000000000001E-4</v>
      </c>
      <c r="I158" s="9">
        <v>1.55E-2</v>
      </c>
      <c r="J158" s="10">
        <v>3.0999999999999999E-3</v>
      </c>
      <c r="K158" s="11">
        <v>1E-4</v>
      </c>
      <c r="L158" s="10">
        <v>1.72E-2</v>
      </c>
      <c r="M158" s="10">
        <v>1E-4</v>
      </c>
    </row>
    <row r="159" spans="1:13" x14ac:dyDescent="0.25">
      <c r="A159" t="s">
        <v>155</v>
      </c>
      <c r="B159" s="8">
        <v>0.22090000000000001</v>
      </c>
      <c r="C159" s="9">
        <v>0.96050000000000002</v>
      </c>
      <c r="D159" s="9">
        <v>4.0500000000000001E-2</v>
      </c>
      <c r="E159" s="8">
        <v>0.90090000000000003</v>
      </c>
      <c r="F159" s="9">
        <v>0.21609999999999999</v>
      </c>
      <c r="G159" s="9">
        <v>0.19850000000000001</v>
      </c>
      <c r="H159" s="8">
        <v>0.57930000000000004</v>
      </c>
      <c r="I159" s="9">
        <v>0.87070000000000003</v>
      </c>
      <c r="J159" s="10">
        <v>0.7611</v>
      </c>
      <c r="K159" s="11">
        <v>0.47320000000000001</v>
      </c>
      <c r="L159" s="10">
        <v>0.58299999999999996</v>
      </c>
      <c r="M159" s="10">
        <v>0.6552</v>
      </c>
    </row>
    <row r="160" spans="1:13" x14ac:dyDescent="0.25">
      <c r="A160" t="s">
        <v>156</v>
      </c>
      <c r="B160" s="8">
        <v>0.90069999999999995</v>
      </c>
      <c r="C160" s="9">
        <v>0.51749999999999996</v>
      </c>
      <c r="D160" s="9">
        <v>8.7800000000000003E-2</v>
      </c>
      <c r="E160" s="8">
        <v>0.42159999999999997</v>
      </c>
      <c r="F160" s="9">
        <v>0.3654</v>
      </c>
      <c r="G160" s="9">
        <v>0.2873</v>
      </c>
      <c r="H160" s="8">
        <v>0.27460000000000001</v>
      </c>
      <c r="I160" s="9">
        <v>0.34610000000000002</v>
      </c>
      <c r="J160" s="10">
        <v>0.35160000000000002</v>
      </c>
      <c r="K160" s="11">
        <v>0.16020000000000001</v>
      </c>
      <c r="L160" s="10">
        <v>0.18809999999999999</v>
      </c>
      <c r="M160" s="10">
        <v>0.88819999999999999</v>
      </c>
    </row>
    <row r="161" spans="1:13" x14ac:dyDescent="0.25">
      <c r="A161" t="s">
        <v>157</v>
      </c>
      <c r="B161" s="8">
        <v>2.0000000000000001E-4</v>
      </c>
      <c r="C161" s="9">
        <v>6.2600000000000003E-2</v>
      </c>
      <c r="D161" s="9">
        <v>8.0000000000000004E-4</v>
      </c>
      <c r="E161" s="8">
        <v>2.3E-3</v>
      </c>
      <c r="F161" s="9">
        <v>3.5200000000000002E-2</v>
      </c>
      <c r="G161" s="9">
        <v>1.0500000000000001E-2</v>
      </c>
      <c r="H161" s="8">
        <v>6.9999999999999999E-4</v>
      </c>
      <c r="I161" s="9">
        <v>4.19E-2</v>
      </c>
      <c r="J161" s="10">
        <v>3.3E-3</v>
      </c>
      <c r="K161" s="11">
        <v>1.1000000000000001E-3</v>
      </c>
      <c r="L161" s="10">
        <v>5.11E-2</v>
      </c>
      <c r="M161" s="10">
        <v>1E-3</v>
      </c>
    </row>
    <row r="162" spans="1:13" x14ac:dyDescent="0.25">
      <c r="A162" t="s">
        <v>158</v>
      </c>
      <c r="B162" s="8">
        <v>2.7000000000000001E-3</v>
      </c>
      <c r="C162" s="9">
        <v>4.2999999999999997E-2</v>
      </c>
      <c r="D162" s="9">
        <v>1E-4</v>
      </c>
      <c r="E162" s="8">
        <v>6.0000000000000001E-3</v>
      </c>
      <c r="F162" s="9">
        <v>9.9699999999999997E-2</v>
      </c>
      <c r="G162" s="9">
        <v>5.8999999999999999E-3</v>
      </c>
      <c r="H162" s="8">
        <v>1.9E-3</v>
      </c>
      <c r="I162" s="9">
        <v>7.85E-2</v>
      </c>
      <c r="J162" s="10">
        <v>1.24E-2</v>
      </c>
      <c r="K162" s="11">
        <v>2.0000000000000001E-4</v>
      </c>
      <c r="L162" s="10">
        <v>2.1700000000000001E-2</v>
      </c>
      <c r="M162" s="10">
        <v>2.0000000000000001E-4</v>
      </c>
    </row>
    <row r="163" spans="1:13" x14ac:dyDescent="0.25">
      <c r="A163" t="s">
        <v>159</v>
      </c>
      <c r="B163" s="8">
        <v>0.82169999999999999</v>
      </c>
      <c r="C163" s="9">
        <v>0.38890000000000002</v>
      </c>
      <c r="D163" s="9">
        <v>0.38250000000000001</v>
      </c>
      <c r="E163" s="8">
        <v>0.18970000000000001</v>
      </c>
      <c r="F163" s="9">
        <v>0.83650000000000002</v>
      </c>
      <c r="G163" s="9">
        <v>0.42549999999999999</v>
      </c>
      <c r="H163" s="8">
        <v>0.1895</v>
      </c>
      <c r="I163" s="9">
        <v>0.38490000000000002</v>
      </c>
      <c r="J163" s="10">
        <v>0.28949999999999998</v>
      </c>
      <c r="K163" s="11">
        <v>0.28110000000000002</v>
      </c>
      <c r="L163" s="10">
        <v>0.2059</v>
      </c>
      <c r="M163" s="10">
        <v>5.5599999999999997E-2</v>
      </c>
    </row>
    <row r="164" spans="1:13" x14ac:dyDescent="0.25">
      <c r="A164" t="s">
        <v>160</v>
      </c>
      <c r="B164" s="8">
        <v>1E-4</v>
      </c>
      <c r="C164" s="9">
        <v>0.52229999999999999</v>
      </c>
      <c r="D164" s="9">
        <v>1E-4</v>
      </c>
      <c r="E164" s="8">
        <v>4.0000000000000002E-4</v>
      </c>
      <c r="F164" s="9">
        <v>0.65790000000000004</v>
      </c>
      <c r="G164" s="9">
        <v>1E-4</v>
      </c>
      <c r="H164" s="8">
        <v>4.7000000000000002E-3</v>
      </c>
      <c r="I164" s="9">
        <v>0.47320000000000001</v>
      </c>
      <c r="J164" s="10">
        <v>8.6999999999999994E-3</v>
      </c>
      <c r="K164" s="11">
        <v>1E-4</v>
      </c>
      <c r="L164" s="10">
        <v>4.3900000000000002E-2</v>
      </c>
      <c r="M164" s="10">
        <v>1.8E-3</v>
      </c>
    </row>
    <row r="165" spans="1:13" x14ac:dyDescent="0.25">
      <c r="A165" t="s">
        <v>161</v>
      </c>
      <c r="B165" s="8">
        <v>0.23280000000000001</v>
      </c>
      <c r="C165" s="9">
        <v>0.8165</v>
      </c>
      <c r="D165" s="9">
        <v>0.39800000000000002</v>
      </c>
      <c r="E165" s="8">
        <v>0.94950000000000001</v>
      </c>
      <c r="F165" s="9">
        <v>0.86240000000000006</v>
      </c>
      <c r="G165" s="9">
        <v>0.87009999999999998</v>
      </c>
      <c r="H165" s="8">
        <v>8.4900000000000003E-2</v>
      </c>
      <c r="I165" s="9">
        <v>0.27260000000000001</v>
      </c>
      <c r="J165" s="10">
        <v>2.7E-2</v>
      </c>
      <c r="K165" s="11">
        <v>0.2414</v>
      </c>
      <c r="L165" s="10">
        <v>0.58050000000000002</v>
      </c>
      <c r="M165" s="10">
        <v>0.66290000000000004</v>
      </c>
    </row>
    <row r="166" spans="1:13" x14ac:dyDescent="0.25">
      <c r="A166" t="s">
        <v>162</v>
      </c>
      <c r="B166" s="8">
        <v>5.9999999999999995E-4</v>
      </c>
      <c r="C166" s="9">
        <v>0.56969999999999998</v>
      </c>
      <c r="D166" s="9">
        <v>1E-4</v>
      </c>
      <c r="E166" s="8">
        <v>2.0000000000000001E-4</v>
      </c>
      <c r="F166" s="9">
        <v>0.1825</v>
      </c>
      <c r="G166" s="9">
        <v>3.8E-3</v>
      </c>
      <c r="H166" s="8">
        <v>3.1699999999999999E-2</v>
      </c>
      <c r="I166" s="9">
        <v>0.4249</v>
      </c>
      <c r="J166" s="10">
        <v>2.4299999999999999E-2</v>
      </c>
      <c r="K166" s="11">
        <v>1E-4</v>
      </c>
      <c r="L166" s="10">
        <v>0.1208</v>
      </c>
      <c r="M166" s="10">
        <v>1E-3</v>
      </c>
    </row>
    <row r="167" spans="1:13" x14ac:dyDescent="0.25">
      <c r="A167" t="s">
        <v>163</v>
      </c>
      <c r="B167" s="8">
        <v>5.7999999999999996E-3</v>
      </c>
      <c r="C167" s="9">
        <v>6.6400000000000001E-2</v>
      </c>
      <c r="D167" s="9">
        <v>1.5E-3</v>
      </c>
      <c r="E167" s="8">
        <v>1.5E-3</v>
      </c>
      <c r="F167" s="9">
        <v>0.156</v>
      </c>
      <c r="G167" s="9">
        <v>2.5000000000000001E-3</v>
      </c>
      <c r="H167" s="8">
        <v>7.7799999999999994E-2</v>
      </c>
      <c r="I167" s="9">
        <v>0.25390000000000001</v>
      </c>
      <c r="J167" s="10">
        <v>0.27129999999999999</v>
      </c>
      <c r="K167" s="11">
        <v>2.2000000000000001E-3</v>
      </c>
      <c r="L167" s="10">
        <v>0.64800000000000002</v>
      </c>
      <c r="M167" s="10">
        <v>7.4000000000000003E-3</v>
      </c>
    </row>
    <row r="168" spans="1:13" x14ac:dyDescent="0.25">
      <c r="A168" t="s">
        <v>164</v>
      </c>
      <c r="B168" s="8">
        <v>0.1724</v>
      </c>
      <c r="C168" s="9">
        <v>0.90539999999999998</v>
      </c>
      <c r="D168" s="9">
        <v>0.31519999999999998</v>
      </c>
      <c r="E168" s="8">
        <v>8.9099999999999999E-2</v>
      </c>
      <c r="F168" s="9">
        <v>0.1211</v>
      </c>
      <c r="G168" s="9">
        <v>0.73109999999999997</v>
      </c>
      <c r="H168" s="8">
        <v>6.0000000000000001E-3</v>
      </c>
      <c r="I168" s="9">
        <v>3.0099999999999998E-2</v>
      </c>
      <c r="J168" s="10">
        <v>2.69E-2</v>
      </c>
      <c r="K168" s="11">
        <v>2.18E-2</v>
      </c>
      <c r="L168" s="10">
        <v>3.4099999999999998E-2</v>
      </c>
      <c r="M168" s="10">
        <v>0.1404</v>
      </c>
    </row>
    <row r="169" spans="1:13" x14ac:dyDescent="0.25">
      <c r="A169" t="s">
        <v>165</v>
      </c>
      <c r="B169" s="8">
        <v>1.0800000000000001E-2</v>
      </c>
      <c r="C169" s="9">
        <v>1</v>
      </c>
      <c r="D169" s="9">
        <v>5.0000000000000001E-4</v>
      </c>
      <c r="E169" s="8">
        <v>6.4999999999999997E-3</v>
      </c>
      <c r="F169" s="9">
        <v>0.46949999999999997</v>
      </c>
      <c r="G169" s="9">
        <v>2.4199999999999999E-2</v>
      </c>
      <c r="H169" s="8">
        <v>2.2000000000000001E-3</v>
      </c>
      <c r="I169" s="9">
        <v>0.1613</v>
      </c>
      <c r="J169" s="10">
        <v>2.0000000000000001E-4</v>
      </c>
      <c r="K169" s="11">
        <v>2.9999999999999997E-4</v>
      </c>
      <c r="L169" s="10">
        <v>5.4899999999999997E-2</v>
      </c>
      <c r="M169" s="10">
        <v>1.4E-3</v>
      </c>
    </row>
    <row r="170" spans="1:13" x14ac:dyDescent="0.25">
      <c r="A170" t="s">
        <v>166</v>
      </c>
      <c r="B170" s="8">
        <v>5.9999999999999995E-4</v>
      </c>
      <c r="C170" s="9">
        <v>7.0900000000000005E-2</v>
      </c>
      <c r="D170" s="9">
        <v>1E-4</v>
      </c>
      <c r="E170" s="8">
        <v>2.0000000000000001E-4</v>
      </c>
      <c r="F170" s="9">
        <v>5.11E-2</v>
      </c>
      <c r="G170" s="9">
        <v>2.9999999999999997E-4</v>
      </c>
      <c r="H170" s="8">
        <v>1.04E-2</v>
      </c>
      <c r="I170" s="9">
        <v>0.106</v>
      </c>
      <c r="J170" s="10">
        <v>5.7999999999999996E-3</v>
      </c>
      <c r="K170" s="11">
        <v>1.4999999999999999E-2</v>
      </c>
      <c r="L170" s="10">
        <v>0.2198</v>
      </c>
      <c r="M170" s="10">
        <v>1E-4</v>
      </c>
    </row>
    <row r="171" spans="1:13" x14ac:dyDescent="0.25">
      <c r="A171" t="s">
        <v>167</v>
      </c>
      <c r="B171" s="8">
        <v>0.3634</v>
      </c>
      <c r="C171" s="9">
        <v>0.50580000000000003</v>
      </c>
      <c r="D171" s="9">
        <v>0.22450000000000001</v>
      </c>
      <c r="E171" s="8">
        <v>0.43490000000000001</v>
      </c>
      <c r="F171" s="9">
        <v>0.94369999999999998</v>
      </c>
      <c r="G171" s="9">
        <v>0.63949999999999996</v>
      </c>
      <c r="H171" s="8">
        <v>0.13600000000000001</v>
      </c>
      <c r="I171" s="9">
        <v>0.12540000000000001</v>
      </c>
      <c r="J171" s="10">
        <v>0.73839999999999995</v>
      </c>
      <c r="K171" s="11">
        <v>0.51619999999999999</v>
      </c>
      <c r="L171" s="10">
        <v>0.75609999999999999</v>
      </c>
      <c r="M171" s="10">
        <v>0.56630000000000003</v>
      </c>
    </row>
    <row r="172" spans="1:13" x14ac:dyDescent="0.25">
      <c r="A172" t="s">
        <v>168</v>
      </c>
      <c r="B172" s="8">
        <v>1E-4</v>
      </c>
      <c r="C172" s="9">
        <v>5.4999999999999997E-3</v>
      </c>
      <c r="D172" s="9">
        <v>6.9999999999999999E-4</v>
      </c>
      <c r="E172" s="8">
        <v>8.3999999999999995E-3</v>
      </c>
      <c r="F172" s="9">
        <v>0.44900000000000001</v>
      </c>
      <c r="G172" s="9">
        <v>3.6299999999999999E-2</v>
      </c>
      <c r="H172" s="8">
        <v>3.3E-3</v>
      </c>
      <c r="I172" s="9">
        <v>8.5099999999999995E-2</v>
      </c>
      <c r="J172" s="10">
        <v>2.01E-2</v>
      </c>
      <c r="K172" s="11">
        <v>1E-4</v>
      </c>
      <c r="L172" s="10">
        <v>0.4299</v>
      </c>
      <c r="M172" s="10">
        <v>5.4000000000000003E-3</v>
      </c>
    </row>
    <row r="173" spans="1:13" x14ac:dyDescent="0.25">
      <c r="A173" t="s">
        <v>169</v>
      </c>
      <c r="B173" s="8">
        <v>2.41E-2</v>
      </c>
      <c r="C173" s="9">
        <v>0.68779999999999997</v>
      </c>
      <c r="D173" s="9">
        <v>0.04</v>
      </c>
      <c r="E173" s="8">
        <v>0.33679999999999999</v>
      </c>
      <c r="F173" s="9">
        <v>0.23960000000000001</v>
      </c>
      <c r="G173" s="9">
        <v>0.48349999999999999</v>
      </c>
      <c r="H173" s="8">
        <v>2.5700000000000001E-2</v>
      </c>
      <c r="I173" s="9">
        <v>2.8000000000000001E-2</v>
      </c>
      <c r="J173" s="10">
        <v>0.9486</v>
      </c>
      <c r="K173" s="11">
        <v>1E-3</v>
      </c>
      <c r="L173" s="10">
        <v>5.2699999999999997E-2</v>
      </c>
      <c r="M173" s="10">
        <v>2.06E-2</v>
      </c>
    </row>
    <row r="174" spans="1:13" x14ac:dyDescent="0.25">
      <c r="A174" t="s">
        <v>170</v>
      </c>
      <c r="B174" s="8">
        <v>0.19009999999999999</v>
      </c>
      <c r="C174" s="9">
        <v>0.70489999999999997</v>
      </c>
      <c r="D174" s="9">
        <v>0.2853</v>
      </c>
      <c r="E174" s="8">
        <v>0.57779999999999998</v>
      </c>
      <c r="F174" s="9">
        <v>0.50680000000000003</v>
      </c>
      <c r="G174" s="9">
        <v>0.82120000000000004</v>
      </c>
      <c r="H174" s="8">
        <v>0.44319999999999998</v>
      </c>
      <c r="I174" s="9">
        <v>5.79E-2</v>
      </c>
      <c r="J174" s="10">
        <v>8.8000000000000005E-3</v>
      </c>
      <c r="K174" s="11">
        <v>0.25679999999999997</v>
      </c>
      <c r="L174" s="10">
        <v>0.89380000000000004</v>
      </c>
      <c r="M174" s="10">
        <v>5.0200000000000002E-2</v>
      </c>
    </row>
    <row r="175" spans="1:13" x14ac:dyDescent="0.25">
      <c r="A175" t="s">
        <v>171</v>
      </c>
      <c r="B175" s="8">
        <v>0.22770000000000001</v>
      </c>
      <c r="C175" s="9">
        <v>0.11899999999999999</v>
      </c>
      <c r="D175" s="9">
        <v>1.9199999999999998E-2</v>
      </c>
      <c r="E175" s="8">
        <v>0.7278</v>
      </c>
      <c r="F175" s="9">
        <v>0.73819999999999997</v>
      </c>
      <c r="G175" s="9">
        <v>0.96779999999999999</v>
      </c>
      <c r="H175" s="8">
        <v>0.61829999999999996</v>
      </c>
      <c r="I175" s="9">
        <v>0.46010000000000001</v>
      </c>
      <c r="J175" s="10">
        <v>5.8000000000000003E-2</v>
      </c>
      <c r="K175" s="11">
        <v>0.61719999999999997</v>
      </c>
      <c r="L175" s="10">
        <v>0.99390000000000001</v>
      </c>
      <c r="M175" s="10">
        <v>0.44590000000000002</v>
      </c>
    </row>
    <row r="176" spans="1:13" x14ac:dyDescent="0.25">
      <c r="A176" t="s">
        <v>172</v>
      </c>
      <c r="B176" s="8">
        <v>0.14180000000000001</v>
      </c>
      <c r="C176" s="9">
        <v>0.38390000000000002</v>
      </c>
      <c r="D176" s="9">
        <v>8.2000000000000003E-2</v>
      </c>
      <c r="E176" s="8">
        <v>0.87939999999999996</v>
      </c>
      <c r="F176" s="9">
        <v>0.1668</v>
      </c>
      <c r="G176" s="9">
        <v>0.15490000000000001</v>
      </c>
      <c r="H176" s="8">
        <v>0.2591</v>
      </c>
      <c r="I176" s="9">
        <v>0.2631</v>
      </c>
      <c r="J176" s="10">
        <v>0.99070000000000003</v>
      </c>
      <c r="K176" s="11">
        <v>0.66090000000000004</v>
      </c>
      <c r="L176" s="10">
        <v>0.78959999999999997</v>
      </c>
      <c r="M176" s="10">
        <v>0.77739999999999998</v>
      </c>
    </row>
    <row r="177" spans="1:13" x14ac:dyDescent="0.25">
      <c r="A177" t="s">
        <v>173</v>
      </c>
      <c r="B177" s="8">
        <v>1E-4</v>
      </c>
      <c r="C177" s="9">
        <v>1.6999999999999999E-3</v>
      </c>
      <c r="D177" s="9">
        <v>1E-4</v>
      </c>
      <c r="E177" s="8">
        <v>5.0000000000000001E-4</v>
      </c>
      <c r="F177" s="9">
        <v>1E-4</v>
      </c>
      <c r="G177" s="9">
        <v>1E-4</v>
      </c>
      <c r="H177" s="8">
        <v>5.1000000000000004E-3</v>
      </c>
      <c r="I177" s="9">
        <v>0.4345</v>
      </c>
      <c r="J177" s="10">
        <v>2.5100000000000001E-2</v>
      </c>
      <c r="K177" s="11">
        <v>1E-4</v>
      </c>
      <c r="L177" s="10">
        <v>2.7000000000000001E-3</v>
      </c>
      <c r="M177" s="10">
        <v>1E-4</v>
      </c>
    </row>
    <row r="178" spans="1:13" x14ac:dyDescent="0.25">
      <c r="A178" t="s">
        <v>174</v>
      </c>
      <c r="B178" s="8">
        <v>0.16320000000000001</v>
      </c>
      <c r="C178" s="9">
        <v>0.9234</v>
      </c>
      <c r="D178" s="9">
        <v>0.1113</v>
      </c>
      <c r="E178" s="8">
        <v>0.41220000000000001</v>
      </c>
      <c r="F178" s="9">
        <v>3.6799999999999999E-2</v>
      </c>
      <c r="G178" s="9">
        <v>1.2200000000000001E-2</v>
      </c>
      <c r="H178" s="8">
        <v>6.6000000000000003E-2</v>
      </c>
      <c r="I178" s="9">
        <v>0.64600000000000002</v>
      </c>
      <c r="J178" s="10">
        <v>0.1273</v>
      </c>
      <c r="K178" s="11">
        <v>1E-4</v>
      </c>
      <c r="L178" s="10">
        <v>0.29759999999999998</v>
      </c>
      <c r="M178" s="10">
        <v>2.9999999999999997E-4</v>
      </c>
    </row>
    <row r="179" spans="1:13" x14ac:dyDescent="0.25">
      <c r="A179" t="s">
        <v>175</v>
      </c>
      <c r="B179" s="8">
        <v>0.88870000000000005</v>
      </c>
      <c r="C179" s="9">
        <v>0.31940000000000002</v>
      </c>
      <c r="D179" s="9">
        <v>0.26269999999999999</v>
      </c>
      <c r="E179" s="8">
        <v>0.22189999999999999</v>
      </c>
      <c r="F179" s="9">
        <v>0.94550000000000001</v>
      </c>
      <c r="G179" s="9">
        <v>0.1595</v>
      </c>
      <c r="H179" s="8">
        <v>0.3286</v>
      </c>
      <c r="I179" s="9">
        <v>0.84360000000000002</v>
      </c>
      <c r="J179" s="10">
        <v>0.3231</v>
      </c>
      <c r="K179" s="11">
        <v>6.7500000000000004E-2</v>
      </c>
      <c r="L179" s="10">
        <v>0.71020000000000005</v>
      </c>
      <c r="M179" s="10">
        <v>9.4000000000000004E-3</v>
      </c>
    </row>
    <row r="180" spans="1:13" x14ac:dyDescent="0.25">
      <c r="A180" t="s">
        <v>176</v>
      </c>
      <c r="B180" s="8">
        <v>1.9E-2</v>
      </c>
      <c r="C180" s="9">
        <v>4.5699999999999998E-2</v>
      </c>
      <c r="D180" s="9">
        <v>0.34720000000000001</v>
      </c>
      <c r="E180" s="8">
        <v>0.61429999999999996</v>
      </c>
      <c r="F180" s="9">
        <v>6.3799999999999996E-2</v>
      </c>
      <c r="G180" s="9">
        <v>0.17730000000000001</v>
      </c>
      <c r="H180" s="8">
        <v>2.4299999999999999E-2</v>
      </c>
      <c r="I180" s="9">
        <v>9.9599999999999994E-2</v>
      </c>
      <c r="J180" s="10">
        <v>0.20569999999999999</v>
      </c>
      <c r="K180" s="11">
        <v>8.9999999999999998E-4</v>
      </c>
      <c r="L180" s="10">
        <v>0.51800000000000002</v>
      </c>
      <c r="M180" s="10">
        <v>8.0000000000000002E-3</v>
      </c>
    </row>
    <row r="181" spans="1:13" x14ac:dyDescent="0.25">
      <c r="A181" t="s">
        <v>177</v>
      </c>
      <c r="B181" s="8">
        <v>2.9999999999999997E-4</v>
      </c>
      <c r="C181" s="9">
        <v>0.68320000000000003</v>
      </c>
      <c r="D181" s="9">
        <v>5.7700000000000001E-2</v>
      </c>
      <c r="E181" s="8">
        <v>0.21659999999999999</v>
      </c>
      <c r="F181" s="9">
        <v>0.64829999999999999</v>
      </c>
      <c r="G181" s="9">
        <v>0.1842</v>
      </c>
      <c r="H181" s="8">
        <v>8.6499999999999994E-2</v>
      </c>
      <c r="I181" s="9">
        <v>0.1928</v>
      </c>
      <c r="J181" s="10">
        <v>0.38869999999999999</v>
      </c>
      <c r="K181" s="11">
        <v>7.9500000000000001E-2</v>
      </c>
      <c r="L181" s="10">
        <v>0.34839999999999999</v>
      </c>
      <c r="M181" s="10">
        <v>0.32440000000000002</v>
      </c>
    </row>
    <row r="182" spans="1:13" x14ac:dyDescent="0.25">
      <c r="A182" t="s">
        <v>178</v>
      </c>
      <c r="B182" s="8">
        <v>0.1328</v>
      </c>
      <c r="C182" s="9">
        <v>9.3899999999999997E-2</v>
      </c>
      <c r="D182" s="9">
        <v>1E-4</v>
      </c>
      <c r="E182" s="8">
        <v>0.1231</v>
      </c>
      <c r="F182" s="9">
        <v>0.27260000000000001</v>
      </c>
      <c r="G182" s="9">
        <v>1.1299999999999999E-2</v>
      </c>
      <c r="H182" s="8">
        <v>0.23830000000000001</v>
      </c>
      <c r="I182" s="9">
        <v>0.70730000000000004</v>
      </c>
      <c r="J182" s="10">
        <v>0.29649999999999999</v>
      </c>
      <c r="K182" s="11">
        <v>6.3E-2</v>
      </c>
      <c r="L182" s="10">
        <v>0.2394</v>
      </c>
      <c r="M182" s="10">
        <v>1.1299999999999999E-2</v>
      </c>
    </row>
    <row r="183" spans="1:13" x14ac:dyDescent="0.25">
      <c r="A183" t="s">
        <v>179</v>
      </c>
      <c r="B183" s="8">
        <v>4.2200000000000001E-2</v>
      </c>
      <c r="C183" s="9">
        <v>0.1203</v>
      </c>
      <c r="D183" s="9">
        <v>5.7999999999999996E-3</v>
      </c>
      <c r="E183" s="8">
        <v>2.9399999999999999E-2</v>
      </c>
      <c r="F183" s="9">
        <v>0.74360000000000004</v>
      </c>
      <c r="G183" s="9">
        <v>2.7900000000000001E-2</v>
      </c>
      <c r="H183" s="8">
        <v>6.0000000000000001E-3</v>
      </c>
      <c r="I183" s="9">
        <v>0.50529999999999997</v>
      </c>
      <c r="J183" s="10">
        <v>5.0000000000000001E-4</v>
      </c>
      <c r="K183" s="11">
        <v>2.9999999999999997E-4</v>
      </c>
      <c r="L183" s="10">
        <v>0.86470000000000002</v>
      </c>
      <c r="M183" s="10">
        <v>6.7000000000000002E-3</v>
      </c>
    </row>
    <row r="184" spans="1:13" x14ac:dyDescent="0.25">
      <c r="A184" t="s">
        <v>180</v>
      </c>
      <c r="B184" s="8">
        <v>1E-4</v>
      </c>
      <c r="C184" s="9">
        <v>0.42380000000000001</v>
      </c>
      <c r="D184" s="9">
        <v>1E-4</v>
      </c>
      <c r="E184" s="8">
        <v>6.9999999999999999E-4</v>
      </c>
      <c r="F184" s="9">
        <v>0.89500000000000002</v>
      </c>
      <c r="G184" s="9">
        <v>1E-4</v>
      </c>
      <c r="H184" s="8">
        <v>1E-4</v>
      </c>
      <c r="I184" s="9">
        <v>0.16750000000000001</v>
      </c>
      <c r="J184" s="10">
        <v>1.21E-2</v>
      </c>
      <c r="K184" s="11">
        <v>1E-4</v>
      </c>
      <c r="L184" s="10">
        <v>9.7000000000000003E-2</v>
      </c>
      <c r="M184" s="10">
        <v>1E-4</v>
      </c>
    </row>
    <row r="185" spans="1:13" x14ac:dyDescent="0.25">
      <c r="A185" t="s">
        <v>181</v>
      </c>
      <c r="B185" s="8">
        <v>1E-4</v>
      </c>
      <c r="C185" s="9">
        <v>0.1008</v>
      </c>
      <c r="D185" s="9">
        <v>1E-4</v>
      </c>
      <c r="E185" s="8">
        <v>2.0000000000000001E-4</v>
      </c>
      <c r="F185" s="9">
        <v>0.33400000000000002</v>
      </c>
      <c r="G185" s="9">
        <v>1E-4</v>
      </c>
      <c r="H185" s="8">
        <v>2.0000000000000001E-4</v>
      </c>
      <c r="I185" s="9">
        <v>9.5399999999999999E-2</v>
      </c>
      <c r="J185" s="10">
        <v>8.0000000000000002E-3</v>
      </c>
      <c r="K185" s="11">
        <v>1E-4</v>
      </c>
      <c r="L185" s="10">
        <v>0.21759999999999999</v>
      </c>
      <c r="M185" s="10">
        <v>1E-4</v>
      </c>
    </row>
    <row r="186" spans="1:13" x14ac:dyDescent="0.25">
      <c r="A186" t="s">
        <v>182</v>
      </c>
      <c r="B186" s="8">
        <v>0.57369999999999999</v>
      </c>
      <c r="C186" s="9">
        <v>0.1221</v>
      </c>
      <c r="D186" s="9">
        <v>7.0400000000000004E-2</v>
      </c>
      <c r="E186" s="8">
        <v>0.11509999999999999</v>
      </c>
      <c r="F186" s="9">
        <v>0.71970000000000001</v>
      </c>
      <c r="G186" s="9">
        <v>6.3799999999999996E-2</v>
      </c>
      <c r="H186" s="8">
        <v>0.1201</v>
      </c>
      <c r="I186" s="9">
        <v>0.71919999999999995</v>
      </c>
      <c r="J186" s="10">
        <v>0.10680000000000001</v>
      </c>
      <c r="K186" s="11">
        <v>4.3E-3</v>
      </c>
      <c r="L186" s="10">
        <v>0.9204</v>
      </c>
      <c r="M186" s="10">
        <v>6.8699999999999997E-2</v>
      </c>
    </row>
    <row r="187" spans="1:13" x14ac:dyDescent="0.25">
      <c r="A187" t="s">
        <v>183</v>
      </c>
      <c r="B187" s="8">
        <v>0.75170000000000003</v>
      </c>
      <c r="C187" s="9">
        <v>0.20300000000000001</v>
      </c>
      <c r="D187" s="9">
        <v>0.3367</v>
      </c>
      <c r="E187" s="8">
        <v>3.2500000000000001E-2</v>
      </c>
      <c r="F187" s="9">
        <v>0.35460000000000003</v>
      </c>
      <c r="G187" s="9">
        <v>0.46010000000000001</v>
      </c>
      <c r="H187" s="8">
        <v>0.4582</v>
      </c>
      <c r="I187" s="9">
        <v>0.54220000000000002</v>
      </c>
      <c r="J187" s="10">
        <v>0.83579999999999999</v>
      </c>
      <c r="K187" s="11">
        <v>0.17829999999999999</v>
      </c>
      <c r="L187" s="10">
        <v>0.14219999999999999</v>
      </c>
      <c r="M187" s="10">
        <v>0.6774</v>
      </c>
    </row>
    <row r="188" spans="1:13" x14ac:dyDescent="0.25">
      <c r="A188" t="s">
        <v>184</v>
      </c>
      <c r="B188" s="8">
        <v>2.63E-2</v>
      </c>
      <c r="C188" s="9">
        <v>0.67030000000000001</v>
      </c>
      <c r="D188" s="9">
        <v>3.6900000000000002E-2</v>
      </c>
      <c r="E188" s="8">
        <v>0.56520000000000004</v>
      </c>
      <c r="F188" s="9">
        <v>0.58650000000000002</v>
      </c>
      <c r="G188" s="9">
        <v>0.84960000000000002</v>
      </c>
      <c r="H188" s="8">
        <v>4.07E-2</v>
      </c>
      <c r="I188" s="9">
        <v>0.65980000000000005</v>
      </c>
      <c r="J188" s="10">
        <v>4.9200000000000001E-2</v>
      </c>
      <c r="K188" s="11">
        <v>2.9499999999999998E-2</v>
      </c>
      <c r="L188" s="10">
        <v>1.7299999999999999E-2</v>
      </c>
      <c r="M188" s="10">
        <v>0.35389999999999999</v>
      </c>
    </row>
    <row r="189" spans="1:13" x14ac:dyDescent="0.25">
      <c r="A189" t="s">
        <v>185</v>
      </c>
      <c r="B189" s="8">
        <v>4.1000000000000003E-3</v>
      </c>
      <c r="C189" s="9">
        <v>0.16239999999999999</v>
      </c>
      <c r="D189" s="9">
        <v>8.1299999999999997E-2</v>
      </c>
      <c r="E189" s="8">
        <v>0.19769999999999999</v>
      </c>
      <c r="F189" s="9">
        <v>0.72050000000000003</v>
      </c>
      <c r="G189" s="9">
        <v>7.3000000000000001E-3</v>
      </c>
      <c r="H189" s="8">
        <v>4.0099999999999997E-2</v>
      </c>
      <c r="I189" s="9">
        <v>3.8899999999999997E-2</v>
      </c>
      <c r="J189" s="10">
        <v>0.96</v>
      </c>
      <c r="K189" s="11">
        <v>0.4803</v>
      </c>
      <c r="L189" s="10">
        <v>0.74390000000000001</v>
      </c>
      <c r="M189" s="10">
        <v>0.46860000000000002</v>
      </c>
    </row>
    <row r="190" spans="1:13" x14ac:dyDescent="0.25">
      <c r="A190" t="s">
        <v>186</v>
      </c>
      <c r="B190" s="8">
        <v>3.5799999999999998E-2</v>
      </c>
      <c r="C190" s="9">
        <v>0.73670000000000002</v>
      </c>
      <c r="D190" s="9">
        <v>2.8E-3</v>
      </c>
      <c r="E190" s="8">
        <v>1.3599999999999999E-2</v>
      </c>
      <c r="F190" s="9">
        <v>0.74</v>
      </c>
      <c r="G190" s="9">
        <v>4.0000000000000002E-4</v>
      </c>
      <c r="H190" s="8">
        <v>8.0000000000000004E-4</v>
      </c>
      <c r="I190" s="9">
        <v>4.9099999999999998E-2</v>
      </c>
      <c r="J190" s="10">
        <v>2.0799999999999999E-2</v>
      </c>
      <c r="K190" s="11">
        <v>2.47E-2</v>
      </c>
      <c r="L190" s="10">
        <v>1.7299999999999999E-2</v>
      </c>
      <c r="M190" s="10">
        <v>1E-4</v>
      </c>
    </row>
    <row r="191" spans="1:13" x14ac:dyDescent="0.25">
      <c r="A191" t="s">
        <v>187</v>
      </c>
      <c r="B191" s="8">
        <v>1.8200000000000001E-2</v>
      </c>
      <c r="C191" s="9">
        <v>0.84519999999999995</v>
      </c>
      <c r="D191" s="9">
        <v>4.99E-2</v>
      </c>
      <c r="E191" s="8">
        <v>0.38100000000000001</v>
      </c>
      <c r="F191" s="9">
        <v>0.46260000000000001</v>
      </c>
      <c r="G191" s="9">
        <v>0.61309999999999998</v>
      </c>
      <c r="H191" s="8">
        <v>0.33510000000000001</v>
      </c>
      <c r="I191" s="9">
        <v>0.65500000000000003</v>
      </c>
      <c r="J191" s="10">
        <v>0.34720000000000001</v>
      </c>
      <c r="K191" s="11">
        <v>0.1547</v>
      </c>
      <c r="L191" s="10">
        <v>0.1583</v>
      </c>
      <c r="M191" s="10">
        <v>3.8899999999999997E-2</v>
      </c>
    </row>
    <row r="192" spans="1:13" x14ac:dyDescent="0.25">
      <c r="A192" t="s">
        <v>188</v>
      </c>
      <c r="B192" s="8">
        <v>0.21160000000000001</v>
      </c>
      <c r="C192" s="9">
        <v>0.27550000000000002</v>
      </c>
      <c r="D192" s="9">
        <v>8.4199999999999997E-2</v>
      </c>
      <c r="E192" s="8">
        <v>0.81969999999999998</v>
      </c>
      <c r="F192" s="9">
        <v>0.25280000000000002</v>
      </c>
      <c r="G192" s="9">
        <v>0.31340000000000001</v>
      </c>
      <c r="H192" s="8">
        <v>0.1193</v>
      </c>
      <c r="I192" s="9">
        <v>3.6600000000000001E-2</v>
      </c>
      <c r="J192" s="10">
        <v>6.4100000000000004E-2</v>
      </c>
      <c r="K192" s="11">
        <v>0.11600000000000001</v>
      </c>
      <c r="L192" s="10">
        <v>0.26719999999999999</v>
      </c>
      <c r="M192" s="10">
        <v>0.14660000000000001</v>
      </c>
    </row>
    <row r="193" spans="1:13" x14ac:dyDescent="0.25">
      <c r="A193" t="s">
        <v>189</v>
      </c>
      <c r="B193" s="8">
        <v>0.25019999999999998</v>
      </c>
      <c r="C193" s="9">
        <v>9.0800000000000006E-2</v>
      </c>
      <c r="D193" s="9">
        <v>0.57779999999999998</v>
      </c>
      <c r="E193" s="8">
        <v>0.63919999999999999</v>
      </c>
      <c r="F193" s="9">
        <v>0.62180000000000002</v>
      </c>
      <c r="G193" s="9">
        <v>0.97919999999999996</v>
      </c>
      <c r="H193" s="8">
        <v>0.1847</v>
      </c>
      <c r="I193" s="9">
        <v>0.44850000000000001</v>
      </c>
      <c r="J193" s="10">
        <v>9.1499999999999998E-2</v>
      </c>
      <c r="K193" s="11">
        <v>0.1656</v>
      </c>
      <c r="L193" s="10">
        <v>0.74419999999999997</v>
      </c>
      <c r="M193" s="10">
        <v>0.31990000000000002</v>
      </c>
    </row>
    <row r="194" spans="1:13" x14ac:dyDescent="0.25">
      <c r="A194" t="s">
        <v>190</v>
      </c>
      <c r="B194" s="8">
        <v>0.24149999999999999</v>
      </c>
      <c r="C194" s="9">
        <v>6.1499999999999999E-2</v>
      </c>
      <c r="D194" s="9">
        <v>5.1000000000000004E-3</v>
      </c>
      <c r="E194" s="8">
        <v>0.69579999999999997</v>
      </c>
      <c r="F194" s="9">
        <v>0.76939999999999997</v>
      </c>
      <c r="G194" s="9">
        <v>0.94779999999999998</v>
      </c>
      <c r="H194" s="8">
        <v>0.67120000000000002</v>
      </c>
      <c r="I194" s="9">
        <v>0.42709999999999998</v>
      </c>
      <c r="J194" s="10">
        <v>0.50919999999999999</v>
      </c>
      <c r="K194" s="11">
        <v>0.72709999999999997</v>
      </c>
      <c r="L194" s="10">
        <v>0.60129999999999995</v>
      </c>
      <c r="M194" s="10">
        <v>0.25419999999999998</v>
      </c>
    </row>
    <row r="195" spans="1:13" x14ac:dyDescent="0.25">
      <c r="A195" t="s">
        <v>191</v>
      </c>
      <c r="B195" s="8">
        <v>3.2000000000000001E-2</v>
      </c>
      <c r="C195" s="9">
        <v>0.57250000000000001</v>
      </c>
      <c r="D195" s="9">
        <v>8.0000000000000004E-4</v>
      </c>
      <c r="E195" s="8">
        <v>0.90080000000000005</v>
      </c>
      <c r="F195" s="9">
        <v>0.74619999999999997</v>
      </c>
      <c r="G195" s="9">
        <v>0.62080000000000002</v>
      </c>
      <c r="H195" s="8">
        <v>0.13550000000000001</v>
      </c>
      <c r="I195" s="9">
        <v>0.61580000000000001</v>
      </c>
      <c r="J195" s="10">
        <v>3.0000000000000001E-3</v>
      </c>
      <c r="K195" s="11">
        <v>0.54320000000000002</v>
      </c>
      <c r="L195" s="10">
        <v>0.53059999999999996</v>
      </c>
      <c r="M195" s="10">
        <v>0.97250000000000003</v>
      </c>
    </row>
    <row r="196" spans="1:13" x14ac:dyDescent="0.25">
      <c r="A196" t="s">
        <v>192</v>
      </c>
      <c r="B196" s="8">
        <v>0.39610000000000001</v>
      </c>
      <c r="C196" s="9">
        <v>0.54310000000000003</v>
      </c>
      <c r="D196" s="9">
        <v>0.20619999999999999</v>
      </c>
      <c r="E196" s="8">
        <v>0.31519999999999998</v>
      </c>
      <c r="F196" s="9">
        <v>7.8799999999999995E-2</v>
      </c>
      <c r="G196" s="9">
        <v>0.1196</v>
      </c>
      <c r="H196" s="8">
        <v>3.1600000000000003E-2</v>
      </c>
      <c r="I196" s="9">
        <v>1.3599999999999999E-2</v>
      </c>
      <c r="J196" s="10">
        <v>0.73870000000000002</v>
      </c>
      <c r="K196" s="11">
        <v>2.0000000000000001E-4</v>
      </c>
      <c r="L196" s="10">
        <v>0.15010000000000001</v>
      </c>
      <c r="M196" s="10">
        <v>2.0000000000000001E-4</v>
      </c>
    </row>
    <row r="197" spans="1:13" x14ac:dyDescent="0.25">
      <c r="A197" t="s">
        <v>193</v>
      </c>
      <c r="B197" s="8">
        <v>1E-4</v>
      </c>
      <c r="C197" s="9">
        <v>2.0000000000000001E-4</v>
      </c>
      <c r="D197" s="9">
        <v>1E-4</v>
      </c>
      <c r="E197" s="8">
        <v>2.0000000000000001E-4</v>
      </c>
      <c r="F197" s="9">
        <v>5.0999999999999997E-2</v>
      </c>
      <c r="G197" s="9">
        <v>1E-4</v>
      </c>
      <c r="H197" s="8">
        <v>1E-4</v>
      </c>
      <c r="I197" s="9">
        <v>3.3999999999999998E-3</v>
      </c>
      <c r="J197" s="10">
        <v>2.0000000000000001E-4</v>
      </c>
      <c r="K197" s="11">
        <v>1E-4</v>
      </c>
      <c r="L197" s="10">
        <v>0.19839999999999999</v>
      </c>
      <c r="M197" s="10">
        <v>1E-4</v>
      </c>
    </row>
    <row r="198" spans="1:13" x14ac:dyDescent="0.25">
      <c r="A198" t="s">
        <v>194</v>
      </c>
      <c r="B198" s="8">
        <v>2.8999999999999998E-3</v>
      </c>
      <c r="C198" s="9">
        <v>1.0800000000000001E-2</v>
      </c>
      <c r="D198" s="9">
        <v>1E-4</v>
      </c>
      <c r="E198" s="8">
        <v>4.5499999999999999E-2</v>
      </c>
      <c r="F198" s="9">
        <v>5.7099999999999998E-2</v>
      </c>
      <c r="G198" s="9">
        <v>5.4999999999999997E-3</v>
      </c>
      <c r="H198" s="8">
        <v>2.1100000000000001E-2</v>
      </c>
      <c r="I198" s="9">
        <v>0.3846</v>
      </c>
      <c r="J198" s="10">
        <v>3.2899999999999999E-2</v>
      </c>
      <c r="K198" s="11">
        <v>2.5999999999999999E-3</v>
      </c>
      <c r="L198" s="10">
        <v>4.0000000000000002E-4</v>
      </c>
      <c r="M198" s="10">
        <v>1E-4</v>
      </c>
    </row>
    <row r="199" spans="1:13" x14ac:dyDescent="0.25">
      <c r="A199" t="s">
        <v>195</v>
      </c>
      <c r="B199" s="8">
        <v>2.3E-3</v>
      </c>
      <c r="C199" s="9">
        <v>0.1426</v>
      </c>
      <c r="D199" s="9">
        <v>6.8999999999999999E-3</v>
      </c>
      <c r="E199" s="8">
        <v>2.81E-2</v>
      </c>
      <c r="F199" s="9">
        <v>0.5484</v>
      </c>
      <c r="G199" s="9">
        <v>1.8E-3</v>
      </c>
      <c r="H199" s="8">
        <v>2.0999999999999999E-3</v>
      </c>
      <c r="I199" s="9">
        <v>7.4000000000000003E-3</v>
      </c>
      <c r="J199" s="10">
        <v>9.6699999999999994E-2</v>
      </c>
      <c r="K199" s="11">
        <v>0.10920000000000001</v>
      </c>
      <c r="L199" s="10">
        <v>0.79079999999999995</v>
      </c>
      <c r="M199" s="10">
        <v>0.10780000000000001</v>
      </c>
    </row>
    <row r="200" spans="1:13" x14ac:dyDescent="0.25">
      <c r="A200" t="s">
        <v>196</v>
      </c>
      <c r="B200" s="8">
        <v>1.9699999999999999E-2</v>
      </c>
      <c r="C200" s="9">
        <v>0.54390000000000005</v>
      </c>
      <c r="D200" s="9">
        <v>0.15570000000000001</v>
      </c>
      <c r="E200" s="8">
        <v>0.92449999999999999</v>
      </c>
      <c r="F200" s="9">
        <v>0.62050000000000005</v>
      </c>
      <c r="G200" s="9">
        <v>0.52910000000000001</v>
      </c>
      <c r="H200" s="8">
        <v>0.87370000000000003</v>
      </c>
      <c r="I200" s="9">
        <v>0.15629999999999999</v>
      </c>
      <c r="J200" s="10">
        <v>4.6600000000000003E-2</v>
      </c>
      <c r="K200" s="11">
        <v>0.4632</v>
      </c>
      <c r="L200" s="10">
        <v>0.61699999999999999</v>
      </c>
      <c r="M200" s="10">
        <v>0.54420000000000002</v>
      </c>
    </row>
    <row r="201" spans="1:13" x14ac:dyDescent="0.25">
      <c r="A201" t="s">
        <v>197</v>
      </c>
      <c r="B201" s="8">
        <v>0.1139</v>
      </c>
      <c r="C201" s="9">
        <v>0.22559999999999999</v>
      </c>
      <c r="D201" s="9">
        <v>5.1200000000000002E-2</v>
      </c>
      <c r="E201" s="8">
        <v>0.99450000000000005</v>
      </c>
      <c r="F201" s="9">
        <v>0.28489999999999999</v>
      </c>
      <c r="G201" s="9">
        <v>0.379</v>
      </c>
      <c r="H201" s="8">
        <v>0.38479999999999998</v>
      </c>
      <c r="I201" s="9">
        <v>0.38279999999999997</v>
      </c>
      <c r="J201" s="10">
        <v>0.99950000000000006</v>
      </c>
      <c r="K201" s="11">
        <v>0.86419999999999997</v>
      </c>
      <c r="L201" s="10">
        <v>0.4274</v>
      </c>
      <c r="M201" s="10">
        <v>2.3400000000000001E-2</v>
      </c>
    </row>
    <row r="202" spans="1:13" x14ac:dyDescent="0.25">
      <c r="A202" t="s">
        <v>198</v>
      </c>
      <c r="B202" s="8">
        <v>6.9099999999999995E-2</v>
      </c>
      <c r="C202" s="9">
        <v>0.1313</v>
      </c>
      <c r="D202" s="9">
        <v>0.23569999999999999</v>
      </c>
      <c r="E202" s="8">
        <v>0.33889999999999998</v>
      </c>
      <c r="F202" s="9">
        <v>0.16239999999999999</v>
      </c>
      <c r="G202" s="9">
        <v>2.4400000000000002E-2</v>
      </c>
      <c r="H202" s="8">
        <v>1.3299999999999999E-2</v>
      </c>
      <c r="I202" s="9">
        <v>0.99619999999999997</v>
      </c>
      <c r="J202" s="10">
        <v>3.2000000000000002E-3</v>
      </c>
      <c r="K202" s="11">
        <v>0.13150000000000001</v>
      </c>
      <c r="L202" s="10">
        <v>0.50800000000000001</v>
      </c>
      <c r="M202" s="10">
        <v>5.16E-2</v>
      </c>
    </row>
    <row r="203" spans="1:13" x14ac:dyDescent="0.25">
      <c r="A203" t="s">
        <v>199</v>
      </c>
      <c r="B203" s="8">
        <v>0.70530000000000004</v>
      </c>
      <c r="C203" s="9">
        <v>0.11559999999999999</v>
      </c>
      <c r="D203" s="9">
        <v>0.13739999999999999</v>
      </c>
      <c r="E203" s="8">
        <v>1.1999999999999999E-3</v>
      </c>
      <c r="F203" s="9">
        <v>0.56530000000000002</v>
      </c>
      <c r="G203" s="9">
        <v>0.47160000000000002</v>
      </c>
      <c r="H203" s="8">
        <v>3.4799999999999998E-2</v>
      </c>
      <c r="I203" s="9">
        <v>0.20630000000000001</v>
      </c>
      <c r="J203" s="10">
        <v>4.24E-2</v>
      </c>
      <c r="K203" s="11">
        <v>0.72929999999999995</v>
      </c>
      <c r="L203" s="10">
        <v>0.28289999999999998</v>
      </c>
      <c r="M203" s="10">
        <v>0.61129999999999995</v>
      </c>
    </row>
    <row r="204" spans="1:13" x14ac:dyDescent="0.25">
      <c r="D204" s="12"/>
    </row>
    <row r="205" spans="1:13" x14ac:dyDescent="0.25">
      <c r="D205" s="12"/>
    </row>
    <row r="206" spans="1:13" x14ac:dyDescent="0.25">
      <c r="D206" s="12"/>
    </row>
    <row r="207" spans="1:13" x14ac:dyDescent="0.25">
      <c r="D207" s="12"/>
    </row>
    <row r="208" spans="1:13" x14ac:dyDescent="0.25">
      <c r="D208" s="12"/>
    </row>
    <row r="209" spans="4:4" x14ac:dyDescent="0.25">
      <c r="D209" s="12"/>
    </row>
    <row r="210" spans="4:4" x14ac:dyDescent="0.25">
      <c r="D210" s="12"/>
    </row>
    <row r="211" spans="4:4" x14ac:dyDescent="0.25">
      <c r="D211" s="12"/>
    </row>
    <row r="212" spans="4:4" x14ac:dyDescent="0.25">
      <c r="D212" s="12"/>
    </row>
    <row r="213" spans="4:4" x14ac:dyDescent="0.25">
      <c r="D213" s="12"/>
    </row>
    <row r="214" spans="4:4" x14ac:dyDescent="0.25">
      <c r="D214" s="12"/>
    </row>
    <row r="215" spans="4:4" x14ac:dyDescent="0.25">
      <c r="D215" s="12"/>
    </row>
    <row r="216" spans="4:4" x14ac:dyDescent="0.25">
      <c r="D216" s="12"/>
    </row>
    <row r="217" spans="4:4" x14ac:dyDescent="0.25">
      <c r="D217" s="12"/>
    </row>
    <row r="218" spans="4:4" x14ac:dyDescent="0.25">
      <c r="D218" s="12"/>
    </row>
    <row r="219" spans="4:4" x14ac:dyDescent="0.25">
      <c r="D219" s="12"/>
    </row>
    <row r="220" spans="4:4" x14ac:dyDescent="0.25">
      <c r="D220" s="12"/>
    </row>
    <row r="221" spans="4:4" x14ac:dyDescent="0.25">
      <c r="D221" s="12"/>
    </row>
    <row r="222" spans="4:4" x14ac:dyDescent="0.25">
      <c r="D222" s="12"/>
    </row>
    <row r="223" spans="4:4" x14ac:dyDescent="0.25">
      <c r="D223" s="12"/>
    </row>
    <row r="224" spans="4:4" x14ac:dyDescent="0.25">
      <c r="D224" s="12"/>
    </row>
    <row r="225" spans="4:4" x14ac:dyDescent="0.25">
      <c r="D225" s="12"/>
    </row>
    <row r="226" spans="4:4" x14ac:dyDescent="0.25">
      <c r="D226" s="12"/>
    </row>
    <row r="227" spans="4:4" x14ac:dyDescent="0.25">
      <c r="D227" s="12"/>
    </row>
    <row r="228" spans="4:4" x14ac:dyDescent="0.25">
      <c r="D228" s="12"/>
    </row>
    <row r="229" spans="4:4" x14ac:dyDescent="0.25">
      <c r="D229" s="12"/>
    </row>
    <row r="230" spans="4:4" x14ac:dyDescent="0.25">
      <c r="D230" s="12"/>
    </row>
    <row r="231" spans="4:4" x14ac:dyDescent="0.25">
      <c r="D231" s="12"/>
    </row>
    <row r="232" spans="4:4" x14ac:dyDescent="0.25">
      <c r="D232" s="12"/>
    </row>
    <row r="233" spans="4:4" x14ac:dyDescent="0.25">
      <c r="D233" s="12"/>
    </row>
    <row r="234" spans="4:4" x14ac:dyDescent="0.25">
      <c r="D234" s="12"/>
    </row>
    <row r="235" spans="4:4" x14ac:dyDescent="0.25">
      <c r="D235" s="12"/>
    </row>
    <row r="236" spans="4:4" x14ac:dyDescent="0.25">
      <c r="D236" s="12"/>
    </row>
    <row r="237" spans="4:4" x14ac:dyDescent="0.25">
      <c r="D237" s="12"/>
    </row>
    <row r="238" spans="4:4" x14ac:dyDescent="0.25">
      <c r="D238" s="12"/>
    </row>
    <row r="239" spans="4:4" x14ac:dyDescent="0.25">
      <c r="D239" s="12"/>
    </row>
    <row r="240" spans="4:4" x14ac:dyDescent="0.25">
      <c r="D240" s="12"/>
    </row>
    <row r="241" spans="4:4" x14ac:dyDescent="0.25">
      <c r="D241" s="12"/>
    </row>
    <row r="242" spans="4:4" x14ac:dyDescent="0.25">
      <c r="D242" s="12"/>
    </row>
    <row r="243" spans="4:4" x14ac:dyDescent="0.25">
      <c r="D243" s="12"/>
    </row>
    <row r="244" spans="4:4" x14ac:dyDescent="0.25">
      <c r="D244" s="12"/>
    </row>
    <row r="245" spans="4:4" x14ac:dyDescent="0.25">
      <c r="D245" s="12"/>
    </row>
    <row r="246" spans="4:4" x14ac:dyDescent="0.25">
      <c r="D246" s="12"/>
    </row>
    <row r="247" spans="4:4" x14ac:dyDescent="0.25">
      <c r="D247" s="12"/>
    </row>
    <row r="248" spans="4:4" x14ac:dyDescent="0.25">
      <c r="D248" s="12"/>
    </row>
    <row r="249" spans="4:4" x14ac:dyDescent="0.25">
      <c r="D249" s="12"/>
    </row>
    <row r="250" spans="4:4" x14ac:dyDescent="0.25">
      <c r="D250" s="12"/>
    </row>
    <row r="251" spans="4:4" x14ac:dyDescent="0.25">
      <c r="D251" s="12"/>
    </row>
    <row r="252" spans="4:4" x14ac:dyDescent="0.25">
      <c r="D252" s="12"/>
    </row>
    <row r="253" spans="4:4" x14ac:dyDescent="0.25">
      <c r="D253" s="12"/>
    </row>
    <row r="254" spans="4:4" x14ac:dyDescent="0.25">
      <c r="D254" s="12"/>
    </row>
    <row r="255" spans="4:4" x14ac:dyDescent="0.25">
      <c r="D255" s="12"/>
    </row>
    <row r="256" spans="4:4" x14ac:dyDescent="0.25">
      <c r="D256" s="12"/>
    </row>
    <row r="257" spans="4:4" x14ac:dyDescent="0.25">
      <c r="D257" s="12"/>
    </row>
    <row r="258" spans="4:4" x14ac:dyDescent="0.25">
      <c r="D258" s="12"/>
    </row>
    <row r="259" spans="4:4" x14ac:dyDescent="0.25">
      <c r="D259" s="12"/>
    </row>
    <row r="260" spans="4:4" x14ac:dyDescent="0.25">
      <c r="D260" s="12"/>
    </row>
    <row r="261" spans="4:4" x14ac:dyDescent="0.25">
      <c r="D261" s="12"/>
    </row>
    <row r="262" spans="4:4" x14ac:dyDescent="0.25">
      <c r="D262" s="12"/>
    </row>
    <row r="263" spans="4:4" x14ac:dyDescent="0.25">
      <c r="D263" s="12"/>
    </row>
    <row r="264" spans="4:4" x14ac:dyDescent="0.25">
      <c r="D264" s="12"/>
    </row>
    <row r="265" spans="4:4" x14ac:dyDescent="0.25">
      <c r="D265" s="12"/>
    </row>
    <row r="266" spans="4:4" x14ac:dyDescent="0.25">
      <c r="D266" s="12"/>
    </row>
    <row r="267" spans="4:4" x14ac:dyDescent="0.25">
      <c r="D267" s="12"/>
    </row>
    <row r="268" spans="4:4" x14ac:dyDescent="0.25">
      <c r="D268" s="12"/>
    </row>
    <row r="269" spans="4:4" x14ac:dyDescent="0.25">
      <c r="D269" s="12"/>
    </row>
    <row r="270" spans="4:4" x14ac:dyDescent="0.25">
      <c r="D270" s="12"/>
    </row>
    <row r="271" spans="4:4" x14ac:dyDescent="0.25">
      <c r="D271" s="12"/>
    </row>
    <row r="272" spans="4:4" x14ac:dyDescent="0.25">
      <c r="D272" s="12"/>
    </row>
    <row r="273" spans="4:4" x14ac:dyDescent="0.25">
      <c r="D273" s="12"/>
    </row>
    <row r="274" spans="4:4" x14ac:dyDescent="0.25">
      <c r="D274" s="12"/>
    </row>
  </sheetData>
  <mergeCells count="4">
    <mergeCell ref="B1:D1"/>
    <mergeCell ref="E1:G1"/>
    <mergeCell ref="H1:J1"/>
    <mergeCell ref="K1:M1"/>
  </mergeCells>
  <conditionalFormatting sqref="B4:B203">
    <cfRule type="cellIs" dxfId="14" priority="12" operator="lessThan">
      <formula>0.05</formula>
    </cfRule>
  </conditionalFormatting>
  <conditionalFormatting sqref="C4:C203">
    <cfRule type="cellIs" dxfId="13" priority="11" operator="lessThan">
      <formula>0.05</formula>
    </cfRule>
  </conditionalFormatting>
  <conditionalFormatting sqref="E4:E203">
    <cfRule type="cellIs" dxfId="12" priority="10" operator="lessThan">
      <formula>0.05</formula>
    </cfRule>
  </conditionalFormatting>
  <conditionalFormatting sqref="F4:F203">
    <cfRule type="cellIs" dxfId="11" priority="9" operator="lessThan">
      <formula>0.05</formula>
    </cfRule>
  </conditionalFormatting>
  <conditionalFormatting sqref="G4:G203">
    <cfRule type="cellIs" dxfId="10" priority="8" operator="lessThan">
      <formula>0.05</formula>
    </cfRule>
  </conditionalFormatting>
  <conditionalFormatting sqref="D4:D203">
    <cfRule type="cellIs" dxfId="9" priority="7" operator="lessThan">
      <formula>0.05</formula>
    </cfRule>
  </conditionalFormatting>
  <conditionalFormatting sqref="H4:H203">
    <cfRule type="cellIs" dxfId="8" priority="6" operator="lessThan">
      <formula>0.05</formula>
    </cfRule>
  </conditionalFormatting>
  <conditionalFormatting sqref="J4:J203">
    <cfRule type="cellIs" dxfId="7" priority="5" operator="lessThan">
      <formula>0.05</formula>
    </cfRule>
  </conditionalFormatting>
  <conditionalFormatting sqref="K4:K203">
    <cfRule type="cellIs" dxfId="6" priority="4" operator="lessThan">
      <formula>0.05</formula>
    </cfRule>
  </conditionalFormatting>
  <conditionalFormatting sqref="L4:L203">
    <cfRule type="cellIs" dxfId="5" priority="3" operator="lessThan">
      <formula>0.05</formula>
    </cfRule>
  </conditionalFormatting>
  <conditionalFormatting sqref="M5:M203">
    <cfRule type="cellIs" dxfId="4" priority="2" operator="lessThan">
      <formula>0.05</formula>
    </cfRule>
  </conditionalFormatting>
  <conditionalFormatting sqref="M4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FDCF5-C39F-1142-A826-A985CFAD0189}">
  <dimension ref="A1:J203"/>
  <sheetViews>
    <sheetView tabSelected="1" topLeftCell="A182" workbookViewId="0">
      <selection activeCell="C12" sqref="C12"/>
    </sheetView>
  </sheetViews>
  <sheetFormatPr defaultColWidth="11" defaultRowHeight="15.75" x14ac:dyDescent="0.25"/>
  <sheetData>
    <row r="1" spans="1:10" s="1" customFormat="1" x14ac:dyDescent="0.25">
      <c r="B1" s="18" t="s">
        <v>201</v>
      </c>
      <c r="C1" s="19"/>
      <c r="D1" s="19"/>
      <c r="E1" s="20" t="s">
        <v>202</v>
      </c>
      <c r="F1" s="21"/>
      <c r="G1" s="21"/>
      <c r="H1" s="22" t="s">
        <v>203</v>
      </c>
      <c r="I1" s="22"/>
      <c r="J1" s="22"/>
    </row>
    <row r="2" spans="1:10" s="2" customFormat="1" ht="47.25" x14ac:dyDescent="0.25">
      <c r="B2" s="3" t="s">
        <v>204</v>
      </c>
      <c r="C2" s="4" t="s">
        <v>205</v>
      </c>
      <c r="D2" s="4" t="s">
        <v>206</v>
      </c>
      <c r="E2" s="3" t="s">
        <v>204</v>
      </c>
      <c r="F2" s="4" t="s">
        <v>205</v>
      </c>
      <c r="G2" s="4" t="s">
        <v>206</v>
      </c>
      <c r="H2" s="3" t="s">
        <v>204</v>
      </c>
      <c r="I2" s="4" t="s">
        <v>205</v>
      </c>
      <c r="J2" s="4" t="s">
        <v>206</v>
      </c>
    </row>
    <row r="3" spans="1:10" s="1" customFormat="1" x14ac:dyDescent="0.25">
      <c r="A3" s="5" t="s">
        <v>207</v>
      </c>
      <c r="B3" s="6" t="s">
        <v>208</v>
      </c>
      <c r="C3" s="7" t="s">
        <v>208</v>
      </c>
      <c r="D3" s="7" t="s">
        <v>208</v>
      </c>
      <c r="E3" s="6" t="s">
        <v>208</v>
      </c>
      <c r="F3" s="7" t="s">
        <v>208</v>
      </c>
      <c r="G3" s="7" t="s">
        <v>208</v>
      </c>
      <c r="H3" s="6" t="s">
        <v>208</v>
      </c>
      <c r="I3" s="7" t="s">
        <v>208</v>
      </c>
      <c r="J3" s="7" t="s">
        <v>208</v>
      </c>
    </row>
    <row r="4" spans="1:10" x14ac:dyDescent="0.25">
      <c r="A4" t="s">
        <v>0</v>
      </c>
      <c r="B4" s="8">
        <v>0.93710000000000004</v>
      </c>
      <c r="C4" s="9">
        <v>4.6300000000000001E-2</v>
      </c>
      <c r="D4" s="9">
        <v>1.72E-2</v>
      </c>
      <c r="E4" s="8">
        <v>0.73470000000000002</v>
      </c>
      <c r="F4" s="9">
        <v>0.3715</v>
      </c>
      <c r="G4" s="9">
        <v>0.31509999999999999</v>
      </c>
      <c r="H4" s="8">
        <v>0.21079999999999999</v>
      </c>
      <c r="I4" s="9">
        <v>0.22040000000000001</v>
      </c>
      <c r="J4" s="9">
        <v>0.92979999999999996</v>
      </c>
    </row>
    <row r="5" spans="1:10" x14ac:dyDescent="0.25">
      <c r="A5" t="s">
        <v>1</v>
      </c>
      <c r="B5" s="8">
        <v>0.97219999999999995</v>
      </c>
      <c r="C5" s="9">
        <v>4.5999999999999999E-3</v>
      </c>
      <c r="D5" s="9">
        <v>1.6000000000000001E-3</v>
      </c>
      <c r="E5" s="8">
        <v>0.57769999999999999</v>
      </c>
      <c r="F5" s="9">
        <v>0.70960000000000001</v>
      </c>
      <c r="G5" s="9">
        <v>0.95920000000000005</v>
      </c>
      <c r="H5" s="8">
        <v>0.4793</v>
      </c>
      <c r="I5" s="9">
        <v>0.7198</v>
      </c>
      <c r="J5" s="9">
        <v>0.12640000000000001</v>
      </c>
    </row>
    <row r="6" spans="1:10" x14ac:dyDescent="0.25">
      <c r="A6" t="s">
        <v>2</v>
      </c>
      <c r="B6" s="8">
        <v>0.20799999999999999</v>
      </c>
      <c r="C6" s="9">
        <v>7.5499999999999998E-2</v>
      </c>
      <c r="D6" s="9">
        <v>4.5900000000000003E-2</v>
      </c>
      <c r="E6" s="8">
        <v>0.54520000000000002</v>
      </c>
      <c r="F6" s="9">
        <v>0.1205</v>
      </c>
      <c r="G6" s="9">
        <v>5.8700000000000002E-2</v>
      </c>
      <c r="H6" s="8">
        <v>0.87129999999999996</v>
      </c>
      <c r="I6" s="9">
        <v>0.72489999999999999</v>
      </c>
      <c r="J6" s="9">
        <v>0.64029999999999998</v>
      </c>
    </row>
    <row r="7" spans="1:10" x14ac:dyDescent="0.25">
      <c r="A7" t="s">
        <v>3</v>
      </c>
      <c r="B7" s="8">
        <v>0.95750000000000002</v>
      </c>
      <c r="C7" s="9">
        <v>0.1913</v>
      </c>
      <c r="D7" s="9">
        <v>3.7699999999999997E-2</v>
      </c>
      <c r="E7" s="8">
        <v>0.54159999999999997</v>
      </c>
      <c r="F7" s="9">
        <v>0.54110000000000003</v>
      </c>
      <c r="G7" s="9">
        <v>0.99350000000000005</v>
      </c>
      <c r="H7" s="8">
        <v>0.18740000000000001</v>
      </c>
      <c r="I7" s="9">
        <v>0.61129999999999995</v>
      </c>
      <c r="J7" s="9">
        <v>0.1948</v>
      </c>
    </row>
    <row r="8" spans="1:10" x14ac:dyDescent="0.25">
      <c r="A8" t="s">
        <v>4</v>
      </c>
      <c r="B8" s="8">
        <v>0.24740000000000001</v>
      </c>
      <c r="C8" s="9">
        <v>0.89229999999999998</v>
      </c>
      <c r="D8" s="9">
        <v>0.35730000000000001</v>
      </c>
      <c r="E8" s="8">
        <v>0.91320000000000001</v>
      </c>
      <c r="F8" s="9">
        <v>0.3523</v>
      </c>
      <c r="G8" s="9">
        <v>0.3574</v>
      </c>
      <c r="H8" s="8">
        <v>0.46</v>
      </c>
      <c r="I8" s="9">
        <v>0.37480000000000002</v>
      </c>
      <c r="J8" s="9">
        <v>0.65529999999999999</v>
      </c>
    </row>
    <row r="9" spans="1:10" x14ac:dyDescent="0.25">
      <c r="A9" t="s">
        <v>5</v>
      </c>
      <c r="B9" s="8">
        <v>4.0099999999999997E-2</v>
      </c>
      <c r="C9" s="9">
        <v>0.14960000000000001</v>
      </c>
      <c r="D9" s="9">
        <v>0.87390000000000001</v>
      </c>
      <c r="E9" s="8">
        <v>0.28899999999999998</v>
      </c>
      <c r="F9" s="9">
        <v>0.2475</v>
      </c>
      <c r="G9" s="9">
        <v>2.2000000000000001E-3</v>
      </c>
      <c r="H9" s="8">
        <v>6.5100000000000005E-2</v>
      </c>
      <c r="I9" s="9">
        <v>0.94710000000000005</v>
      </c>
      <c r="J9" s="9">
        <v>0.54179999999999995</v>
      </c>
    </row>
    <row r="10" spans="1:10" x14ac:dyDescent="0.25">
      <c r="A10" t="s">
        <v>6</v>
      </c>
      <c r="B10" s="8">
        <v>0.2397</v>
      </c>
      <c r="C10" s="9">
        <v>0.84709999999999996</v>
      </c>
      <c r="D10" s="9">
        <v>0.32179999999999997</v>
      </c>
      <c r="E10" s="8">
        <v>0.5222</v>
      </c>
      <c r="F10" s="9">
        <v>0.2031</v>
      </c>
      <c r="G10" s="9">
        <v>0.31309999999999999</v>
      </c>
      <c r="H10" s="8">
        <v>0.31109999999999999</v>
      </c>
      <c r="I10" s="9">
        <v>0.27060000000000001</v>
      </c>
      <c r="J10" s="9">
        <v>0.65920000000000001</v>
      </c>
    </row>
    <row r="11" spans="1:10" x14ac:dyDescent="0.25">
      <c r="A11" t="s">
        <v>7</v>
      </c>
      <c r="B11" s="8">
        <v>0.60640000000000005</v>
      </c>
      <c r="C11" s="9">
        <v>0.16830000000000001</v>
      </c>
      <c r="D11" s="9">
        <v>0.28789999999999999</v>
      </c>
      <c r="E11" s="8">
        <v>0.33410000000000001</v>
      </c>
      <c r="F11" s="9">
        <v>0.53890000000000005</v>
      </c>
      <c r="G11" s="9">
        <v>0.2104</v>
      </c>
      <c r="H11" s="8">
        <v>0.55500000000000005</v>
      </c>
      <c r="I11" s="9">
        <v>0.29399999999999998</v>
      </c>
      <c r="J11" s="9">
        <v>0.36709999999999998</v>
      </c>
    </row>
    <row r="12" spans="1:10" x14ac:dyDescent="0.25">
      <c r="A12" t="s">
        <v>8</v>
      </c>
      <c r="B12" s="8">
        <v>0.66310000000000002</v>
      </c>
      <c r="C12" s="9">
        <v>8.6999999999999994E-3</v>
      </c>
      <c r="D12" s="9">
        <v>3.0999999999999999E-3</v>
      </c>
      <c r="E12" s="8">
        <v>0.1235</v>
      </c>
      <c r="F12" s="9">
        <v>0.30570000000000003</v>
      </c>
      <c r="G12" s="9">
        <v>5.9299999999999999E-2</v>
      </c>
      <c r="H12" s="8">
        <v>0.9163</v>
      </c>
      <c r="I12" s="9">
        <v>0.1198</v>
      </c>
      <c r="J12" s="9">
        <v>1.35E-2</v>
      </c>
    </row>
    <row r="13" spans="1:10" x14ac:dyDescent="0.25">
      <c r="A13" t="s">
        <v>9</v>
      </c>
      <c r="B13" s="8">
        <v>0.2172</v>
      </c>
      <c r="C13" s="9">
        <v>0.78849999999999998</v>
      </c>
      <c r="D13" s="9">
        <v>0.32569999999999999</v>
      </c>
      <c r="E13" s="8">
        <v>0.73760000000000003</v>
      </c>
      <c r="F13" s="9">
        <v>0.1636</v>
      </c>
      <c r="G13" s="9">
        <v>0.3382</v>
      </c>
      <c r="H13" s="8">
        <v>0.39850000000000002</v>
      </c>
      <c r="I13" s="9">
        <v>0.27750000000000002</v>
      </c>
      <c r="J13" s="9">
        <v>0.71679999999999999</v>
      </c>
    </row>
    <row r="14" spans="1:10" x14ac:dyDescent="0.25">
      <c r="A14" t="s">
        <v>10</v>
      </c>
      <c r="B14" s="8">
        <v>0.79959999999999998</v>
      </c>
      <c r="C14" s="9">
        <v>5.8000000000000003E-2</v>
      </c>
      <c r="D14" s="9">
        <v>0.2432</v>
      </c>
      <c r="E14" s="8">
        <v>0.93220000000000003</v>
      </c>
      <c r="F14" s="9">
        <v>0.46450000000000002</v>
      </c>
      <c r="G14" s="9">
        <v>9.98E-2</v>
      </c>
      <c r="H14" s="8">
        <v>0.54359999999999997</v>
      </c>
      <c r="I14" s="9">
        <v>0.25559999999999999</v>
      </c>
      <c r="J14" s="9">
        <v>0.28089999999999998</v>
      </c>
    </row>
    <row r="15" spans="1:10" x14ac:dyDescent="0.25">
      <c r="A15" t="s">
        <v>11</v>
      </c>
      <c r="B15" s="8">
        <v>0.31580000000000003</v>
      </c>
      <c r="C15" s="9">
        <v>0.56640000000000001</v>
      </c>
      <c r="D15" s="9">
        <v>0.19500000000000001</v>
      </c>
      <c r="E15" s="8">
        <v>0.1002</v>
      </c>
      <c r="F15" s="9">
        <v>0.47860000000000003</v>
      </c>
      <c r="G15" s="9">
        <v>0.34139999999999998</v>
      </c>
      <c r="H15" s="8">
        <v>0.1303</v>
      </c>
      <c r="I15" s="9">
        <v>1.61E-2</v>
      </c>
      <c r="J15" s="9">
        <v>6.6600000000000006E-2</v>
      </c>
    </row>
    <row r="16" spans="1:10" x14ac:dyDescent="0.25">
      <c r="A16" t="s">
        <v>12</v>
      </c>
      <c r="B16" s="8">
        <v>0.18329999999999999</v>
      </c>
      <c r="C16" s="9">
        <v>0.84819999999999995</v>
      </c>
      <c r="D16" s="9">
        <v>0.31319999999999998</v>
      </c>
      <c r="E16" s="8">
        <v>0.68410000000000004</v>
      </c>
      <c r="F16" s="9">
        <v>0.15229999999999999</v>
      </c>
      <c r="G16" s="9">
        <v>0.31929999999999997</v>
      </c>
      <c r="H16" s="8">
        <v>0.49049999999999999</v>
      </c>
      <c r="I16" s="9">
        <v>0.23780000000000001</v>
      </c>
      <c r="J16" s="9">
        <v>0.61129999999999995</v>
      </c>
    </row>
    <row r="17" spans="1:10" x14ac:dyDescent="0.25">
      <c r="A17" t="s">
        <v>13</v>
      </c>
      <c r="B17" s="8">
        <v>0.20660000000000001</v>
      </c>
      <c r="C17" s="9">
        <v>0.79049999999999998</v>
      </c>
      <c r="D17" s="9">
        <v>0.32769999999999999</v>
      </c>
      <c r="E17" s="8">
        <v>0.4143</v>
      </c>
      <c r="F17" s="9">
        <v>0.1522</v>
      </c>
      <c r="G17" s="9">
        <v>0.31919999999999998</v>
      </c>
      <c r="H17" s="8">
        <v>0.28120000000000001</v>
      </c>
      <c r="I17" s="9">
        <v>0.25119999999999998</v>
      </c>
      <c r="J17" s="9">
        <v>0.86939999999999995</v>
      </c>
    </row>
    <row r="18" spans="1:10" x14ac:dyDescent="0.25">
      <c r="A18" t="s">
        <v>14</v>
      </c>
      <c r="B18" s="8">
        <v>0.93479999999999996</v>
      </c>
      <c r="C18" s="9">
        <v>0.38840000000000002</v>
      </c>
      <c r="D18" s="9">
        <v>0.55769999999999997</v>
      </c>
      <c r="E18" s="8">
        <v>0.58440000000000003</v>
      </c>
      <c r="F18" s="9">
        <v>0.28470000000000001</v>
      </c>
      <c r="G18" s="9">
        <v>0.43530000000000002</v>
      </c>
      <c r="H18" s="8">
        <v>1.6999999999999999E-3</v>
      </c>
      <c r="I18" s="9">
        <v>0.29349999999999998</v>
      </c>
      <c r="J18" s="9">
        <v>0.18609999999999999</v>
      </c>
    </row>
    <row r="19" spans="1:10" x14ac:dyDescent="0.25">
      <c r="A19" t="s">
        <v>15</v>
      </c>
      <c r="B19" s="8">
        <v>0.76739999999999997</v>
      </c>
      <c r="C19" s="9">
        <v>1.41E-2</v>
      </c>
      <c r="D19" s="9">
        <v>1.1999999999999999E-3</v>
      </c>
      <c r="E19" s="8">
        <v>6.7500000000000004E-2</v>
      </c>
      <c r="F19" s="9">
        <v>0.91110000000000002</v>
      </c>
      <c r="G19" s="9">
        <v>1.67E-2</v>
      </c>
      <c r="H19" s="8">
        <v>2.2000000000000001E-3</v>
      </c>
      <c r="I19" s="9">
        <v>0.66290000000000004</v>
      </c>
      <c r="J19" s="9">
        <v>1.9E-2</v>
      </c>
    </row>
    <row r="20" spans="1:10" x14ac:dyDescent="0.25">
      <c r="A20" t="s">
        <v>16</v>
      </c>
      <c r="B20" s="14"/>
      <c r="C20" s="15"/>
      <c r="D20" s="15"/>
      <c r="E20" s="8">
        <v>0.34660000000000002</v>
      </c>
      <c r="F20" s="9">
        <v>0.1827</v>
      </c>
      <c r="G20" s="9">
        <v>0.18079999999999999</v>
      </c>
      <c r="H20" s="8">
        <v>0.16320000000000001</v>
      </c>
      <c r="I20" s="9">
        <v>0.15679999999999999</v>
      </c>
      <c r="J20" s="9">
        <v>0.51160000000000005</v>
      </c>
    </row>
    <row r="21" spans="1:10" x14ac:dyDescent="0.25">
      <c r="A21" t="s">
        <v>17</v>
      </c>
      <c r="B21" s="8">
        <v>0.58879999999999999</v>
      </c>
      <c r="C21" s="9">
        <v>2.76E-2</v>
      </c>
      <c r="D21" s="9">
        <v>5.9499999999999997E-2</v>
      </c>
      <c r="E21" s="8">
        <v>0.46899999999999997</v>
      </c>
      <c r="F21" s="9">
        <v>0.88739999999999997</v>
      </c>
      <c r="G21" s="9">
        <v>0.42980000000000002</v>
      </c>
      <c r="H21" s="8">
        <v>0.2009</v>
      </c>
      <c r="I21" s="9">
        <v>0.10349999999999999</v>
      </c>
      <c r="J21" s="9">
        <v>0.75139999999999996</v>
      </c>
    </row>
    <row r="22" spans="1:10" x14ac:dyDescent="0.25">
      <c r="A22" t="s">
        <v>18</v>
      </c>
      <c r="B22" s="8">
        <v>0.75949999999999995</v>
      </c>
      <c r="C22" s="9">
        <v>0.44</v>
      </c>
      <c r="D22" s="9">
        <v>0.71450000000000002</v>
      </c>
      <c r="E22" s="8">
        <v>0.5292</v>
      </c>
      <c r="F22" s="9">
        <v>0.83169999999999999</v>
      </c>
      <c r="G22" s="9">
        <v>0.61750000000000005</v>
      </c>
      <c r="H22" s="8">
        <v>0.1578</v>
      </c>
      <c r="I22" s="9">
        <v>0.2477</v>
      </c>
      <c r="J22" s="9">
        <v>0.7954</v>
      </c>
    </row>
    <row r="23" spans="1:10" x14ac:dyDescent="0.25">
      <c r="A23" t="s">
        <v>19</v>
      </c>
      <c r="B23" s="8">
        <v>0.1452</v>
      </c>
      <c r="C23" s="9">
        <v>0.34699999999999998</v>
      </c>
      <c r="D23" s="9">
        <v>0.1273</v>
      </c>
      <c r="E23" s="8">
        <v>4.3299999999999998E-2</v>
      </c>
      <c r="F23" s="9">
        <v>0.39389999999999997</v>
      </c>
      <c r="G23" s="9">
        <v>0.67510000000000003</v>
      </c>
      <c r="H23" s="8">
        <v>0.18579999999999999</v>
      </c>
      <c r="I23" s="9">
        <v>0.79890000000000005</v>
      </c>
      <c r="J23" s="9">
        <v>0.15179999999999999</v>
      </c>
    </row>
    <row r="24" spans="1:10" x14ac:dyDescent="0.25">
      <c r="A24" t="s">
        <v>20</v>
      </c>
      <c r="B24" s="8">
        <v>0.89100000000000001</v>
      </c>
      <c r="C24" s="9">
        <v>1.18E-2</v>
      </c>
      <c r="D24" s="9">
        <v>1.66E-2</v>
      </c>
      <c r="E24" s="8">
        <v>0.27839999999999998</v>
      </c>
      <c r="F24" s="9">
        <v>1.5699999999999999E-2</v>
      </c>
      <c r="G24" s="9">
        <v>0.1406</v>
      </c>
      <c r="H24" s="8">
        <v>0.89559999999999995</v>
      </c>
      <c r="I24" s="9">
        <v>0.18260000000000001</v>
      </c>
      <c r="J24" s="9">
        <v>0.1857</v>
      </c>
    </row>
    <row r="25" spans="1:10" x14ac:dyDescent="0.25">
      <c r="A25" t="s">
        <v>21</v>
      </c>
      <c r="B25" s="8">
        <v>0.35659999999999997</v>
      </c>
      <c r="C25" s="9">
        <v>0.4773</v>
      </c>
      <c r="D25" s="9">
        <v>0.22370000000000001</v>
      </c>
      <c r="E25" s="8">
        <v>0.38100000000000001</v>
      </c>
      <c r="F25" s="9">
        <v>0.2964</v>
      </c>
      <c r="G25" s="9">
        <v>0.91269999999999996</v>
      </c>
      <c r="H25" s="8">
        <v>0.39929999999999999</v>
      </c>
      <c r="I25" s="9">
        <v>0.45100000000000001</v>
      </c>
      <c r="J25" s="9">
        <v>0.3674</v>
      </c>
    </row>
    <row r="26" spans="1:10" x14ac:dyDescent="0.25">
      <c r="A26" t="s">
        <v>22</v>
      </c>
      <c r="B26" s="8">
        <v>0.3342</v>
      </c>
      <c r="C26" s="9">
        <v>0.81740000000000002</v>
      </c>
      <c r="D26" s="9">
        <v>0.3004</v>
      </c>
      <c r="E26" s="8">
        <v>0.1111</v>
      </c>
      <c r="F26" s="9">
        <v>0.19980000000000001</v>
      </c>
      <c r="G26" s="9">
        <v>0.91839999999999999</v>
      </c>
      <c r="H26" s="8">
        <v>0.40849999999999997</v>
      </c>
      <c r="I26" s="9">
        <v>0.1978</v>
      </c>
      <c r="J26" s="9">
        <v>0.56540000000000001</v>
      </c>
    </row>
    <row r="27" spans="1:10" x14ac:dyDescent="0.25">
      <c r="A27" t="s">
        <v>23</v>
      </c>
      <c r="B27" s="8">
        <v>0.44800000000000001</v>
      </c>
      <c r="C27" s="9">
        <v>0.57850000000000001</v>
      </c>
      <c r="D27" s="9">
        <v>0.15809999999999999</v>
      </c>
      <c r="E27" s="8">
        <v>0.56799999999999995</v>
      </c>
      <c r="F27" s="9">
        <v>0.57199999999999995</v>
      </c>
      <c r="G27" s="9">
        <v>0.90310000000000001</v>
      </c>
      <c r="H27" s="8">
        <v>2.2000000000000001E-3</v>
      </c>
      <c r="I27" s="9">
        <v>4.99E-2</v>
      </c>
      <c r="J27" s="9">
        <v>5.3800000000000001E-2</v>
      </c>
    </row>
    <row r="28" spans="1:10" x14ac:dyDescent="0.25">
      <c r="A28" t="s">
        <v>24</v>
      </c>
      <c r="B28" s="8">
        <v>0.51529999999999998</v>
      </c>
      <c r="C28" s="9">
        <v>0.67400000000000004</v>
      </c>
      <c r="D28" s="9">
        <v>0.33389999999999997</v>
      </c>
      <c r="E28" s="8">
        <v>0.55710000000000004</v>
      </c>
      <c r="F28" s="9">
        <v>0.2412</v>
      </c>
      <c r="G28" s="9">
        <v>0.4395</v>
      </c>
      <c r="H28" s="8">
        <v>0.34039999999999998</v>
      </c>
      <c r="I28" s="9">
        <v>0.29070000000000001</v>
      </c>
      <c r="J28" s="9">
        <v>0.70199999999999996</v>
      </c>
    </row>
    <row r="29" spans="1:10" x14ac:dyDescent="0.25">
      <c r="A29" t="s">
        <v>25</v>
      </c>
      <c r="B29" s="8">
        <v>0.56100000000000005</v>
      </c>
      <c r="C29" s="9">
        <v>0.13969999999999999</v>
      </c>
      <c r="D29" s="9">
        <v>4.4200000000000003E-2</v>
      </c>
      <c r="E29" s="8">
        <v>0.63349999999999995</v>
      </c>
      <c r="F29" s="9">
        <v>0.92279999999999995</v>
      </c>
      <c r="G29" s="9">
        <v>0.76449999999999996</v>
      </c>
      <c r="H29" s="8">
        <v>3.9199999999999999E-2</v>
      </c>
      <c r="I29" s="9">
        <v>0.88070000000000004</v>
      </c>
      <c r="J29" s="9">
        <v>0.27589999999999998</v>
      </c>
    </row>
    <row r="30" spans="1:10" x14ac:dyDescent="0.25">
      <c r="A30" t="s">
        <v>26</v>
      </c>
      <c r="B30" s="8">
        <v>0.22420000000000001</v>
      </c>
      <c r="C30" s="9">
        <v>0.96379999999999999</v>
      </c>
      <c r="D30" s="9">
        <v>0.36840000000000001</v>
      </c>
      <c r="E30" s="8">
        <v>0.64080000000000004</v>
      </c>
      <c r="F30" s="9">
        <v>0.2321</v>
      </c>
      <c r="G30" s="9">
        <v>0.35060000000000002</v>
      </c>
      <c r="H30" s="8">
        <v>0.37419999999999998</v>
      </c>
      <c r="I30" s="9">
        <v>0.1976</v>
      </c>
      <c r="J30" s="9">
        <v>0.4501</v>
      </c>
    </row>
    <row r="31" spans="1:10" x14ac:dyDescent="0.25">
      <c r="A31" t="s">
        <v>27</v>
      </c>
      <c r="B31" s="8">
        <v>0.16439999999999999</v>
      </c>
      <c r="C31" s="9">
        <v>0.68579999999999997</v>
      </c>
      <c r="D31" s="9">
        <v>0.2026</v>
      </c>
      <c r="E31" s="8">
        <v>0.38490000000000002</v>
      </c>
      <c r="F31" s="9">
        <v>0.1754</v>
      </c>
      <c r="G31" s="9">
        <v>0.21970000000000001</v>
      </c>
      <c r="H31" s="8">
        <v>0.35539999999999999</v>
      </c>
      <c r="I31" s="9">
        <v>0.33839999999999998</v>
      </c>
      <c r="J31" s="9">
        <v>0.93169999999999997</v>
      </c>
    </row>
    <row r="32" spans="1:10" x14ac:dyDescent="0.25">
      <c r="A32" t="s">
        <v>28</v>
      </c>
      <c r="B32" s="8">
        <v>0.97650000000000003</v>
      </c>
      <c r="C32" s="9">
        <v>0.64259999999999995</v>
      </c>
      <c r="D32" s="9">
        <v>0.55569999999999997</v>
      </c>
      <c r="E32" s="8">
        <v>3.9699999999999999E-2</v>
      </c>
      <c r="F32" s="9">
        <v>2.0500000000000001E-2</v>
      </c>
      <c r="G32" s="9">
        <v>0.85270000000000001</v>
      </c>
      <c r="H32" s="8">
        <v>0.53490000000000004</v>
      </c>
      <c r="I32" s="9">
        <v>0.71030000000000004</v>
      </c>
      <c r="J32" s="9">
        <v>0.9577</v>
      </c>
    </row>
    <row r="33" spans="1:10" x14ac:dyDescent="0.25">
      <c r="A33" t="s">
        <v>29</v>
      </c>
      <c r="B33" s="8">
        <v>0.18090000000000001</v>
      </c>
      <c r="C33" s="9">
        <v>0.2223</v>
      </c>
      <c r="D33" s="9">
        <v>4.58E-2</v>
      </c>
      <c r="E33" s="8">
        <v>7.2499999999999995E-2</v>
      </c>
      <c r="F33" s="9">
        <v>8.0000000000000004E-4</v>
      </c>
      <c r="G33" s="9">
        <v>4.5999999999999999E-3</v>
      </c>
      <c r="H33" s="8">
        <v>0.4385</v>
      </c>
      <c r="I33" s="9">
        <v>0.42649999999999999</v>
      </c>
      <c r="J33" s="9">
        <v>0.90900000000000003</v>
      </c>
    </row>
    <row r="34" spans="1:10" x14ac:dyDescent="0.25">
      <c r="A34" t="s">
        <v>30</v>
      </c>
      <c r="B34" s="8">
        <v>0.40489999999999998</v>
      </c>
      <c r="C34" s="9">
        <v>6.4000000000000003E-3</v>
      </c>
      <c r="D34" s="9">
        <v>0.1353</v>
      </c>
      <c r="E34" s="8">
        <v>0.70150000000000001</v>
      </c>
      <c r="F34" s="9">
        <v>0.77349999999999997</v>
      </c>
      <c r="G34" s="9">
        <v>0.95740000000000003</v>
      </c>
      <c r="H34" s="8">
        <v>0.80889999999999995</v>
      </c>
      <c r="I34" s="9">
        <v>0.58260000000000001</v>
      </c>
      <c r="J34" s="9">
        <v>0.58230000000000004</v>
      </c>
    </row>
    <row r="35" spans="1:10" x14ac:dyDescent="0.25">
      <c r="A35" t="s">
        <v>31</v>
      </c>
      <c r="B35" s="8">
        <v>0.1575</v>
      </c>
      <c r="C35" s="9">
        <v>0.33660000000000001</v>
      </c>
      <c r="D35" s="9">
        <v>7.46E-2</v>
      </c>
      <c r="E35" s="8">
        <v>0.48249999999999998</v>
      </c>
      <c r="F35" s="9">
        <v>0.15229999999999999</v>
      </c>
      <c r="G35" s="9">
        <v>0.2555</v>
      </c>
      <c r="H35" s="8">
        <v>0.38979999999999998</v>
      </c>
      <c r="I35" s="9">
        <v>0.49409999999999998</v>
      </c>
      <c r="J35" s="9">
        <v>0.74209999999999998</v>
      </c>
    </row>
    <row r="36" spans="1:10" x14ac:dyDescent="0.25">
      <c r="A36" t="s">
        <v>32</v>
      </c>
      <c r="B36" s="8">
        <v>7.7999999999999996E-3</v>
      </c>
      <c r="C36" s="9">
        <v>5.5800000000000002E-2</v>
      </c>
      <c r="D36" s="9">
        <v>0.9647</v>
      </c>
      <c r="E36" s="8">
        <v>0.49919999999999998</v>
      </c>
      <c r="F36" s="9">
        <v>0.41649999999999998</v>
      </c>
      <c r="G36" s="9">
        <v>0.09</v>
      </c>
      <c r="H36" s="8">
        <v>0.56899999999999995</v>
      </c>
      <c r="I36" s="9">
        <v>0.45850000000000002</v>
      </c>
      <c r="J36" s="9">
        <v>0.34839999999999999</v>
      </c>
    </row>
    <row r="37" spans="1:10" x14ac:dyDescent="0.25">
      <c r="A37" t="s">
        <v>33</v>
      </c>
      <c r="B37" s="8">
        <v>0.87580000000000002</v>
      </c>
      <c r="C37" s="9">
        <v>1.7299999999999999E-2</v>
      </c>
      <c r="D37" s="9">
        <v>5.5999999999999999E-3</v>
      </c>
      <c r="E37" s="8">
        <v>0.8508</v>
      </c>
      <c r="F37" s="9">
        <v>0.31719999999999998</v>
      </c>
      <c r="G37" s="9">
        <v>0.3301</v>
      </c>
      <c r="H37" s="8">
        <v>0.58919999999999995</v>
      </c>
      <c r="I37" s="9">
        <v>0.38369999999999999</v>
      </c>
      <c r="J37" s="9">
        <v>0.2681</v>
      </c>
    </row>
    <row r="38" spans="1:10" x14ac:dyDescent="0.25">
      <c r="A38" t="s">
        <v>34</v>
      </c>
      <c r="B38" s="8">
        <v>0.20269999999999999</v>
      </c>
      <c r="C38" s="9">
        <v>0.90280000000000005</v>
      </c>
      <c r="D38" s="9">
        <v>0.35709999999999997</v>
      </c>
      <c r="E38" s="8">
        <v>0.74360000000000004</v>
      </c>
      <c r="F38" s="9">
        <v>0.19789999999999999</v>
      </c>
      <c r="G38" s="9">
        <v>0.34320000000000001</v>
      </c>
      <c r="H38" s="8">
        <v>0.35010000000000002</v>
      </c>
      <c r="I38" s="9">
        <v>0.22789999999999999</v>
      </c>
      <c r="J38" s="9">
        <v>0.64100000000000001</v>
      </c>
    </row>
    <row r="39" spans="1:10" x14ac:dyDescent="0.25">
      <c r="A39" t="s">
        <v>35</v>
      </c>
      <c r="B39" s="8">
        <v>5.5999999999999999E-3</v>
      </c>
      <c r="C39" s="9">
        <v>0.62370000000000003</v>
      </c>
      <c r="D39" s="9">
        <v>2.07E-2</v>
      </c>
      <c r="E39" s="8">
        <v>0.94269999999999998</v>
      </c>
      <c r="F39" s="9">
        <v>0.6028</v>
      </c>
      <c r="G39" s="9">
        <v>0.62419999999999998</v>
      </c>
      <c r="H39" s="8">
        <v>0.432</v>
      </c>
      <c r="I39" s="9">
        <v>0.41720000000000002</v>
      </c>
      <c r="J39" s="9">
        <v>0.17499999999999999</v>
      </c>
    </row>
    <row r="40" spans="1:10" x14ac:dyDescent="0.25">
      <c r="A40" t="s">
        <v>36</v>
      </c>
      <c r="B40" s="8">
        <v>0.18310000000000001</v>
      </c>
      <c r="C40" s="9">
        <v>0.55489999999999995</v>
      </c>
      <c r="D40" s="9">
        <v>0.2044</v>
      </c>
      <c r="E40" s="8">
        <v>0.41689999999999999</v>
      </c>
      <c r="F40" s="9">
        <v>0.1152</v>
      </c>
      <c r="G40" s="9">
        <v>0.23680000000000001</v>
      </c>
      <c r="H40" s="8">
        <v>0.3604</v>
      </c>
      <c r="I40" s="9">
        <v>0.27360000000000001</v>
      </c>
      <c r="J40" s="9">
        <v>0.72689999999999999</v>
      </c>
    </row>
    <row r="41" spans="1:10" x14ac:dyDescent="0.25">
      <c r="A41" t="s">
        <v>37</v>
      </c>
      <c r="B41" s="8">
        <v>0.34660000000000002</v>
      </c>
      <c r="C41" s="9">
        <v>0.37180000000000002</v>
      </c>
      <c r="D41" s="9">
        <v>0.22420000000000001</v>
      </c>
      <c r="E41" s="8">
        <v>0.97550000000000003</v>
      </c>
      <c r="F41" s="9">
        <v>0.21729999999999999</v>
      </c>
      <c r="G41" s="9">
        <v>0.21299999999999999</v>
      </c>
      <c r="H41" s="8">
        <v>0.1462</v>
      </c>
      <c r="I41" s="9">
        <v>0.1583</v>
      </c>
      <c r="J41" s="9">
        <v>0.34660000000000002</v>
      </c>
    </row>
    <row r="42" spans="1:10" x14ac:dyDescent="0.25">
      <c r="A42" t="s">
        <v>38</v>
      </c>
      <c r="B42" s="8">
        <v>6.2199999999999998E-2</v>
      </c>
      <c r="C42" s="9">
        <v>0.78069999999999995</v>
      </c>
      <c r="D42" s="9">
        <v>0.1273</v>
      </c>
      <c r="E42" s="8">
        <v>0.67420000000000002</v>
      </c>
      <c r="F42" s="9">
        <v>0.5323</v>
      </c>
      <c r="G42" s="9">
        <v>0.8982</v>
      </c>
      <c r="H42" s="8">
        <v>0.77649999999999997</v>
      </c>
      <c r="I42" s="9">
        <v>9.9400000000000002E-2</v>
      </c>
      <c r="J42" s="9">
        <v>1.46E-2</v>
      </c>
    </row>
    <row r="43" spans="1:10" x14ac:dyDescent="0.25">
      <c r="A43" t="s">
        <v>39</v>
      </c>
      <c r="B43" s="8">
        <v>0.23730000000000001</v>
      </c>
      <c r="C43" s="9">
        <v>0.80449999999999999</v>
      </c>
      <c r="D43" s="9">
        <v>0.3271</v>
      </c>
      <c r="E43" s="8">
        <v>0.58479999999999999</v>
      </c>
      <c r="F43" s="9">
        <v>0.19700000000000001</v>
      </c>
      <c r="G43" s="9">
        <v>0.43309999999999998</v>
      </c>
      <c r="H43" s="8">
        <v>0.37309999999999999</v>
      </c>
      <c r="I43" s="9">
        <v>0.19689999999999999</v>
      </c>
      <c r="J43" s="9">
        <v>0.38200000000000001</v>
      </c>
    </row>
    <row r="44" spans="1:10" x14ac:dyDescent="0.25">
      <c r="A44" t="s">
        <v>40</v>
      </c>
      <c r="B44" s="8">
        <v>0.48859999999999998</v>
      </c>
      <c r="C44" s="9">
        <v>0.21609999999999999</v>
      </c>
      <c r="D44" s="9">
        <v>0.75239999999999996</v>
      </c>
      <c r="E44" s="8">
        <v>0.95530000000000004</v>
      </c>
      <c r="F44" s="9">
        <v>0.82850000000000001</v>
      </c>
      <c r="G44" s="9">
        <v>0.80320000000000003</v>
      </c>
      <c r="H44" s="8">
        <v>0.87</v>
      </c>
      <c r="I44" s="9">
        <v>0.54190000000000005</v>
      </c>
      <c r="J44" s="9">
        <v>0.64090000000000003</v>
      </c>
    </row>
    <row r="45" spans="1:10" x14ac:dyDescent="0.25">
      <c r="A45" t="s">
        <v>41</v>
      </c>
      <c r="B45" s="8">
        <v>0.57540000000000002</v>
      </c>
      <c r="C45" s="9">
        <v>0.73040000000000005</v>
      </c>
      <c r="D45" s="9">
        <v>0.74960000000000004</v>
      </c>
      <c r="E45" s="8">
        <v>0.40110000000000001</v>
      </c>
      <c r="F45" s="9">
        <v>0.68540000000000001</v>
      </c>
      <c r="G45" s="9">
        <v>0.6542</v>
      </c>
      <c r="H45" s="8">
        <v>0.17649999999999999</v>
      </c>
      <c r="I45" s="9">
        <v>0.73350000000000004</v>
      </c>
      <c r="J45" s="9">
        <v>0.13569999999999999</v>
      </c>
    </row>
    <row r="46" spans="1:10" x14ac:dyDescent="0.25">
      <c r="A46" t="s">
        <v>42</v>
      </c>
      <c r="B46" s="8">
        <v>0.20960000000000001</v>
      </c>
      <c r="C46" s="9">
        <v>0.3821</v>
      </c>
      <c r="D46" s="9">
        <v>0.60960000000000003</v>
      </c>
      <c r="E46" s="8">
        <v>0.14549999999999999</v>
      </c>
      <c r="F46" s="9">
        <v>0.19470000000000001</v>
      </c>
      <c r="G46" s="9">
        <v>0.88239999999999996</v>
      </c>
      <c r="H46" s="8">
        <v>0.44600000000000001</v>
      </c>
      <c r="I46" s="9">
        <v>0.88990000000000002</v>
      </c>
      <c r="J46" s="9">
        <v>0.45619999999999999</v>
      </c>
    </row>
    <row r="47" spans="1:10" x14ac:dyDescent="0.25">
      <c r="A47" t="s">
        <v>43</v>
      </c>
      <c r="B47" s="8"/>
      <c r="C47" s="9"/>
      <c r="D47" s="9"/>
      <c r="E47" s="8">
        <v>0.34660000000000002</v>
      </c>
      <c r="F47" s="9">
        <v>7.8E-2</v>
      </c>
      <c r="G47" s="9">
        <v>7.7499999999999999E-2</v>
      </c>
      <c r="H47" s="8">
        <v>0.34660000000000002</v>
      </c>
      <c r="I47" s="9">
        <v>0.34660000000000002</v>
      </c>
      <c r="J47" s="9"/>
    </row>
    <row r="48" spans="1:10" x14ac:dyDescent="0.25">
      <c r="A48" t="s">
        <v>44</v>
      </c>
      <c r="B48" s="8">
        <v>0.85970000000000002</v>
      </c>
      <c r="C48" s="9">
        <v>0.43059999999999998</v>
      </c>
      <c r="D48" s="9">
        <v>0.47870000000000001</v>
      </c>
      <c r="E48" s="8">
        <v>0.499</v>
      </c>
      <c r="F48" s="9">
        <v>0.61960000000000004</v>
      </c>
      <c r="G48" s="9">
        <v>0.93420000000000003</v>
      </c>
      <c r="H48" s="8">
        <v>0.29899999999999999</v>
      </c>
      <c r="I48" s="9">
        <v>0.19370000000000001</v>
      </c>
      <c r="J48" s="9">
        <v>0.34449999999999997</v>
      </c>
    </row>
    <row r="49" spans="1:10" x14ac:dyDescent="0.25">
      <c r="A49" t="s">
        <v>45</v>
      </c>
      <c r="B49" s="8">
        <v>0.33079999999999998</v>
      </c>
      <c r="C49" s="9">
        <v>0.13320000000000001</v>
      </c>
      <c r="D49" s="9">
        <v>0.40079999999999999</v>
      </c>
      <c r="E49" s="8">
        <v>0.45190000000000002</v>
      </c>
      <c r="F49" s="9">
        <v>0.73680000000000001</v>
      </c>
      <c r="G49" s="9">
        <v>0.70289999999999997</v>
      </c>
      <c r="H49" s="8">
        <v>0.45739999999999997</v>
      </c>
      <c r="I49" s="9">
        <v>0.63970000000000005</v>
      </c>
      <c r="J49" s="9">
        <v>0.70850000000000002</v>
      </c>
    </row>
    <row r="50" spans="1:10" x14ac:dyDescent="0.25">
      <c r="A50" t="s">
        <v>46</v>
      </c>
      <c r="B50" s="8">
        <v>0.99180000000000001</v>
      </c>
      <c r="C50" s="9">
        <v>0.17230000000000001</v>
      </c>
      <c r="D50" s="9">
        <v>0.16289999999999999</v>
      </c>
      <c r="E50" s="8">
        <v>0.87370000000000003</v>
      </c>
      <c r="F50" s="9">
        <v>0.90839999999999999</v>
      </c>
      <c r="G50" s="9">
        <v>0.93689999999999996</v>
      </c>
      <c r="H50" s="8">
        <v>0.20730000000000001</v>
      </c>
      <c r="I50" s="9">
        <v>0.1017</v>
      </c>
      <c r="J50" s="9">
        <v>0.55369999999999997</v>
      </c>
    </row>
    <row r="51" spans="1:10" x14ac:dyDescent="0.25">
      <c r="A51" t="s">
        <v>47</v>
      </c>
      <c r="B51" s="8">
        <v>0.22839999999999999</v>
      </c>
      <c r="C51" s="9">
        <v>0.9073</v>
      </c>
      <c r="D51" s="9">
        <v>0.23899999999999999</v>
      </c>
      <c r="E51" s="8">
        <v>0.5978</v>
      </c>
      <c r="F51" s="9">
        <v>0.128</v>
      </c>
      <c r="G51" s="9">
        <v>0.26279999999999998</v>
      </c>
      <c r="H51" s="8">
        <v>0.47020000000000001</v>
      </c>
      <c r="I51" s="9">
        <v>0.94940000000000002</v>
      </c>
      <c r="J51" s="9">
        <v>0.3458</v>
      </c>
    </row>
    <row r="52" spans="1:10" x14ac:dyDescent="0.25">
      <c r="A52" t="s">
        <v>48</v>
      </c>
      <c r="B52" s="8">
        <v>0.33679999999999999</v>
      </c>
      <c r="C52" s="9">
        <v>0.68540000000000001</v>
      </c>
      <c r="D52" s="9">
        <v>0.57210000000000005</v>
      </c>
      <c r="E52" s="8">
        <v>0.62549999999999994</v>
      </c>
      <c r="F52" s="9">
        <v>9.2600000000000002E-2</v>
      </c>
      <c r="G52" s="9">
        <v>0.1449</v>
      </c>
      <c r="H52" s="8">
        <v>0.52349999999999997</v>
      </c>
      <c r="I52" s="9">
        <v>0.55379999999999996</v>
      </c>
      <c r="J52" s="9">
        <v>5.3600000000000002E-2</v>
      </c>
    </row>
    <row r="53" spans="1:10" x14ac:dyDescent="0.25">
      <c r="A53" t="s">
        <v>49</v>
      </c>
      <c r="B53" s="8">
        <v>0.18590000000000001</v>
      </c>
      <c r="C53" s="9">
        <v>7.7999999999999996E-3</v>
      </c>
      <c r="D53" s="9">
        <v>5.28E-2</v>
      </c>
      <c r="E53" s="8">
        <v>0.52</v>
      </c>
      <c r="F53" s="9">
        <v>0.2576</v>
      </c>
      <c r="G53" s="9">
        <v>0.59160000000000001</v>
      </c>
      <c r="H53" s="8">
        <v>0.7036</v>
      </c>
      <c r="I53" s="9">
        <v>0.7278</v>
      </c>
      <c r="J53" s="9">
        <v>0.95860000000000001</v>
      </c>
    </row>
    <row r="54" spans="1:10" x14ac:dyDescent="0.25">
      <c r="A54" t="s">
        <v>50</v>
      </c>
      <c r="B54" s="8">
        <v>0.40350000000000003</v>
      </c>
      <c r="C54" s="9">
        <v>0.41370000000000001</v>
      </c>
      <c r="D54" s="9">
        <v>0.1847</v>
      </c>
      <c r="E54" s="8">
        <v>0.91649999999999998</v>
      </c>
      <c r="F54" s="9">
        <v>0.3967</v>
      </c>
      <c r="G54" s="9">
        <v>0.33900000000000002</v>
      </c>
      <c r="H54" s="8">
        <v>0.68500000000000005</v>
      </c>
      <c r="I54" s="9">
        <v>0.22570000000000001</v>
      </c>
      <c r="J54" s="9">
        <v>0.60970000000000002</v>
      </c>
    </row>
    <row r="55" spans="1:10" x14ac:dyDescent="0.25">
      <c r="A55" t="s">
        <v>51</v>
      </c>
      <c r="B55" s="8">
        <v>1.32E-2</v>
      </c>
      <c r="C55" s="9">
        <v>0.52380000000000004</v>
      </c>
      <c r="D55" s="9">
        <v>5.8799999999999998E-2</v>
      </c>
      <c r="E55" s="8">
        <v>3.6999999999999998E-2</v>
      </c>
      <c r="F55" s="9">
        <v>0.85589999999999999</v>
      </c>
      <c r="G55" s="9">
        <v>0.24410000000000001</v>
      </c>
      <c r="H55" s="8">
        <v>2.53E-2</v>
      </c>
      <c r="I55" s="9">
        <v>0.5998</v>
      </c>
      <c r="J55" s="9">
        <v>8.3400000000000002E-2</v>
      </c>
    </row>
    <row r="56" spans="1:10" x14ac:dyDescent="0.25">
      <c r="A56" t="s">
        <v>52</v>
      </c>
      <c r="B56" s="8">
        <v>0.60560000000000003</v>
      </c>
      <c r="C56" s="9">
        <v>0.62660000000000005</v>
      </c>
      <c r="D56" s="9">
        <v>0.4123</v>
      </c>
      <c r="E56" s="8">
        <v>0.2447</v>
      </c>
      <c r="F56" s="9">
        <v>0.1893</v>
      </c>
      <c r="G56" s="9">
        <v>0.27479999999999999</v>
      </c>
      <c r="H56" s="8">
        <v>0.35220000000000001</v>
      </c>
      <c r="I56" s="9">
        <v>0.30869999999999997</v>
      </c>
      <c r="J56" s="9">
        <v>0.5</v>
      </c>
    </row>
    <row r="57" spans="1:10" x14ac:dyDescent="0.25">
      <c r="A57" t="s">
        <v>53</v>
      </c>
      <c r="B57" s="8">
        <v>0.69989999999999997</v>
      </c>
      <c r="C57" s="9">
        <v>0.68810000000000004</v>
      </c>
      <c r="D57" s="9">
        <v>0.95330000000000004</v>
      </c>
      <c r="E57" s="8">
        <v>0.2271</v>
      </c>
      <c r="F57" s="9">
        <v>0.78700000000000003</v>
      </c>
      <c r="G57" s="9">
        <v>0.23949999999999999</v>
      </c>
      <c r="H57" s="8">
        <v>0.65480000000000005</v>
      </c>
      <c r="I57" s="9">
        <v>0.15279999999999999</v>
      </c>
      <c r="J57" s="9">
        <v>2.7099999999999999E-2</v>
      </c>
    </row>
    <row r="58" spans="1:10" x14ac:dyDescent="0.25">
      <c r="A58" t="s">
        <v>54</v>
      </c>
      <c r="B58" s="8">
        <v>0.62519999999999998</v>
      </c>
      <c r="C58" s="9">
        <v>0.8881</v>
      </c>
      <c r="D58" s="9">
        <v>0.66090000000000004</v>
      </c>
      <c r="E58" s="8">
        <v>0.23499999999999999</v>
      </c>
      <c r="F58" s="9">
        <v>5.9299999999999999E-2</v>
      </c>
      <c r="G58" s="9">
        <v>0.28710000000000002</v>
      </c>
      <c r="H58" s="8">
        <v>0.90749999999999997</v>
      </c>
      <c r="I58" s="9">
        <v>4.3999999999999997E-2</v>
      </c>
      <c r="J58" s="9">
        <v>1.3599999999999999E-2</v>
      </c>
    </row>
    <row r="59" spans="1:10" x14ac:dyDescent="0.25">
      <c r="A59" t="s">
        <v>55</v>
      </c>
      <c r="B59" s="8">
        <v>0.85140000000000005</v>
      </c>
      <c r="C59" s="9">
        <v>0.39</v>
      </c>
      <c r="D59" s="9">
        <v>0.3266</v>
      </c>
      <c r="E59" s="8">
        <v>0.66639999999999999</v>
      </c>
      <c r="F59" s="9">
        <v>0.11799999999999999</v>
      </c>
      <c r="G59" s="9">
        <v>0.27560000000000001</v>
      </c>
      <c r="H59" s="8">
        <v>0.1163</v>
      </c>
      <c r="I59" s="9">
        <v>0.53380000000000005</v>
      </c>
      <c r="J59" s="9">
        <v>0.85599999999999998</v>
      </c>
    </row>
    <row r="60" spans="1:10" x14ac:dyDescent="0.25">
      <c r="A60" t="s">
        <v>56</v>
      </c>
      <c r="B60" s="8">
        <v>0.26340000000000002</v>
      </c>
      <c r="C60" s="9">
        <v>0.94820000000000004</v>
      </c>
      <c r="D60" s="9">
        <v>0.42299999999999999</v>
      </c>
      <c r="E60" s="8">
        <v>0.45150000000000001</v>
      </c>
      <c r="F60" s="9">
        <v>0.16389999999999999</v>
      </c>
      <c r="G60" s="9">
        <v>0.36919999999999997</v>
      </c>
      <c r="H60" s="8">
        <v>0.33779999999999999</v>
      </c>
      <c r="I60" s="9">
        <v>0.1817</v>
      </c>
      <c r="J60" s="9">
        <v>0.25119999999999998</v>
      </c>
    </row>
    <row r="61" spans="1:10" x14ac:dyDescent="0.25">
      <c r="A61" t="s">
        <v>57</v>
      </c>
      <c r="B61" s="8">
        <v>0.79810000000000003</v>
      </c>
      <c r="C61" s="9">
        <v>0.30719999999999997</v>
      </c>
      <c r="D61" s="9">
        <v>0.1177</v>
      </c>
      <c r="E61" s="8">
        <v>0.75880000000000003</v>
      </c>
      <c r="F61" s="9">
        <v>6.3799999999999996E-2</v>
      </c>
      <c r="G61" s="9">
        <v>7.9899999999999999E-2</v>
      </c>
      <c r="H61" s="8">
        <v>0.23330000000000001</v>
      </c>
      <c r="I61" s="9">
        <v>0.49819999999999998</v>
      </c>
      <c r="J61" s="9">
        <v>0.1295</v>
      </c>
    </row>
    <row r="62" spans="1:10" x14ac:dyDescent="0.25">
      <c r="A62" t="s">
        <v>58</v>
      </c>
      <c r="B62" s="8">
        <v>0.2233</v>
      </c>
      <c r="C62" s="9">
        <v>0.5706</v>
      </c>
      <c r="D62" s="9">
        <v>0.1482</v>
      </c>
      <c r="E62" s="8">
        <v>0.60560000000000003</v>
      </c>
      <c r="F62" s="9">
        <v>0.29099999999999998</v>
      </c>
      <c r="G62" s="9">
        <v>0.54290000000000005</v>
      </c>
      <c r="H62" s="8">
        <v>0.50449999999999995</v>
      </c>
      <c r="I62" s="9">
        <v>0.2072</v>
      </c>
      <c r="J62" s="9">
        <v>0.1009</v>
      </c>
    </row>
    <row r="63" spans="1:10" x14ac:dyDescent="0.25">
      <c r="A63" t="s">
        <v>59</v>
      </c>
      <c r="B63" s="8">
        <v>0.44879999999999998</v>
      </c>
      <c r="C63" s="9">
        <v>0.75380000000000003</v>
      </c>
      <c r="D63" s="9">
        <v>0.31340000000000001</v>
      </c>
      <c r="E63" s="8">
        <v>0.83889999999999998</v>
      </c>
      <c r="F63" s="9">
        <v>3.0599999999999999E-2</v>
      </c>
      <c r="G63" s="9">
        <v>7.3400000000000007E-2</v>
      </c>
      <c r="H63" s="8">
        <v>0.21870000000000001</v>
      </c>
      <c r="I63" s="9">
        <v>0.1288</v>
      </c>
      <c r="J63" s="9">
        <v>8.4000000000000005E-2</v>
      </c>
    </row>
    <row r="64" spans="1:10" x14ac:dyDescent="0.25">
      <c r="A64" t="s">
        <v>60</v>
      </c>
      <c r="B64" s="8">
        <v>0.4466</v>
      </c>
      <c r="C64" s="9">
        <v>6.1000000000000004E-3</v>
      </c>
      <c r="D64" s="9">
        <v>0.12690000000000001</v>
      </c>
      <c r="E64" s="8">
        <v>0.38219999999999998</v>
      </c>
      <c r="F64" s="9">
        <v>0.94140000000000001</v>
      </c>
      <c r="G64" s="9">
        <v>0.34210000000000002</v>
      </c>
      <c r="H64" s="8">
        <v>0.69650000000000001</v>
      </c>
      <c r="I64" s="9">
        <v>0.84799999999999998</v>
      </c>
      <c r="J64" s="9">
        <v>0.85699999999999998</v>
      </c>
    </row>
    <row r="65" spans="1:10" x14ac:dyDescent="0.25">
      <c r="A65" t="s">
        <v>61</v>
      </c>
      <c r="B65" s="8">
        <v>0.23400000000000001</v>
      </c>
      <c r="C65" s="9">
        <v>0.65229999999999999</v>
      </c>
      <c r="D65" s="9">
        <v>0.51149999999999995</v>
      </c>
      <c r="E65" s="8">
        <v>0.4425</v>
      </c>
      <c r="F65" s="9">
        <v>0.16520000000000001</v>
      </c>
      <c r="G65" s="9">
        <v>0.31559999999999999</v>
      </c>
      <c r="H65" s="8">
        <v>0.69389999999999996</v>
      </c>
      <c r="I65" s="9">
        <v>0.1782</v>
      </c>
      <c r="J65" s="9">
        <v>0.31940000000000002</v>
      </c>
    </row>
    <row r="66" spans="1:10" x14ac:dyDescent="0.25">
      <c r="A66" t="s">
        <v>62</v>
      </c>
      <c r="B66" s="8">
        <v>0.17030000000000001</v>
      </c>
      <c r="C66" s="9">
        <v>0.51829999999999998</v>
      </c>
      <c r="D66" s="9">
        <v>0.30180000000000001</v>
      </c>
      <c r="E66" s="8">
        <v>0.67610000000000003</v>
      </c>
      <c r="F66" s="9">
        <v>0.36730000000000002</v>
      </c>
      <c r="G66" s="9">
        <v>0.65980000000000005</v>
      </c>
      <c r="H66" s="8">
        <v>0.56530000000000002</v>
      </c>
      <c r="I66" s="9">
        <v>0.41599999999999998</v>
      </c>
      <c r="J66" s="9">
        <v>0.33360000000000001</v>
      </c>
    </row>
    <row r="67" spans="1:10" x14ac:dyDescent="0.25">
      <c r="A67" t="s">
        <v>63</v>
      </c>
      <c r="B67" s="8">
        <v>0.57730000000000004</v>
      </c>
      <c r="C67" s="9">
        <v>0.1003</v>
      </c>
      <c r="D67" s="9">
        <v>0.23150000000000001</v>
      </c>
      <c r="E67" s="8">
        <v>0.1007</v>
      </c>
      <c r="F67" s="9">
        <v>0.18629999999999999</v>
      </c>
      <c r="G67" s="9">
        <v>0.51990000000000003</v>
      </c>
      <c r="H67" s="8">
        <v>0.3422</v>
      </c>
      <c r="I67" s="9">
        <v>0.43540000000000001</v>
      </c>
      <c r="J67" s="9">
        <v>0.64380000000000004</v>
      </c>
    </row>
    <row r="68" spans="1:10" x14ac:dyDescent="0.25">
      <c r="A68" t="s">
        <v>64</v>
      </c>
      <c r="B68" s="8">
        <v>0.62139999999999995</v>
      </c>
      <c r="C68" s="9">
        <v>0.84219999999999995</v>
      </c>
      <c r="D68" s="9">
        <v>0.1545</v>
      </c>
      <c r="E68" s="8">
        <v>0.41689999999999999</v>
      </c>
      <c r="F68" s="9">
        <v>0.36509999999999998</v>
      </c>
      <c r="G68" s="9">
        <v>0.28100000000000003</v>
      </c>
      <c r="H68" s="8">
        <v>5.8099999999999999E-2</v>
      </c>
      <c r="I68" s="9">
        <v>5.8200000000000002E-2</v>
      </c>
      <c r="J68" s="9">
        <v>0.98629999999999995</v>
      </c>
    </row>
    <row r="69" spans="1:10" x14ac:dyDescent="0.25">
      <c r="A69" t="s">
        <v>65</v>
      </c>
      <c r="B69" s="8">
        <v>0.29849999999999999</v>
      </c>
      <c r="C69" s="9">
        <v>1.34E-2</v>
      </c>
      <c r="D69" s="9">
        <v>1.1000000000000001E-3</v>
      </c>
      <c r="E69" s="8">
        <v>0.84530000000000005</v>
      </c>
      <c r="F69" s="9">
        <v>0.51060000000000005</v>
      </c>
      <c r="G69" s="9">
        <v>0.65900000000000003</v>
      </c>
      <c r="H69" s="8">
        <v>0.65010000000000001</v>
      </c>
      <c r="I69" s="9">
        <v>0.88</v>
      </c>
      <c r="J69" s="9">
        <v>0.7198</v>
      </c>
    </row>
    <row r="70" spans="1:10" x14ac:dyDescent="0.25">
      <c r="A70" t="s">
        <v>66</v>
      </c>
      <c r="B70" s="8">
        <v>0.1036</v>
      </c>
      <c r="C70" s="9">
        <v>3.0499999999999999E-2</v>
      </c>
      <c r="D70" s="9">
        <v>5.4999999999999997E-3</v>
      </c>
      <c r="E70" s="8">
        <v>0.82150000000000001</v>
      </c>
      <c r="F70" s="9">
        <v>0.78310000000000002</v>
      </c>
      <c r="G70" s="9">
        <v>0.91779999999999995</v>
      </c>
      <c r="H70" s="8">
        <v>0.25659999999999999</v>
      </c>
      <c r="I70" s="9">
        <v>0.46060000000000001</v>
      </c>
      <c r="J70" s="9">
        <v>0.47099999999999997</v>
      </c>
    </row>
    <row r="71" spans="1:10" x14ac:dyDescent="0.25">
      <c r="A71" t="s">
        <v>67</v>
      </c>
      <c r="B71" s="8">
        <v>0.4042</v>
      </c>
      <c r="C71" s="9">
        <v>9.2999999999999992E-3</v>
      </c>
      <c r="D71" s="9">
        <v>9.2200000000000004E-2</v>
      </c>
      <c r="E71" s="8">
        <v>0.53900000000000003</v>
      </c>
      <c r="F71" s="9">
        <v>0.51529999999999998</v>
      </c>
      <c r="G71" s="9">
        <v>1.04E-2</v>
      </c>
      <c r="H71" s="8">
        <v>1.5699999999999999E-2</v>
      </c>
      <c r="I71" s="9">
        <v>4.87E-2</v>
      </c>
      <c r="J71" s="9">
        <v>0.14199999999999999</v>
      </c>
    </row>
    <row r="72" spans="1:10" x14ac:dyDescent="0.25">
      <c r="A72" t="s">
        <v>68</v>
      </c>
      <c r="B72" s="8">
        <v>0.35199999999999998</v>
      </c>
      <c r="C72" s="9">
        <v>0.98740000000000006</v>
      </c>
      <c r="D72" s="9">
        <v>0.46089999999999998</v>
      </c>
      <c r="E72" s="8">
        <v>0.55249999999999999</v>
      </c>
      <c r="F72" s="9">
        <v>0.18129999999999999</v>
      </c>
      <c r="G72" s="9">
        <v>0.34200000000000003</v>
      </c>
      <c r="H72" s="8">
        <v>0.43459999999999999</v>
      </c>
      <c r="I72" s="9">
        <v>0.38090000000000002</v>
      </c>
      <c r="J72" s="9">
        <v>0.81120000000000003</v>
      </c>
    </row>
    <row r="73" spans="1:10" x14ac:dyDescent="0.25">
      <c r="A73" t="s">
        <v>69</v>
      </c>
      <c r="B73" s="8">
        <v>5.6399999999999999E-2</v>
      </c>
      <c r="C73" s="9">
        <v>0.94650000000000001</v>
      </c>
      <c r="D73" s="9">
        <v>9.4E-2</v>
      </c>
      <c r="E73" s="8">
        <v>0.54669999999999996</v>
      </c>
      <c r="F73" s="9">
        <v>0.91149999999999998</v>
      </c>
      <c r="G73" s="9">
        <v>0.50570000000000004</v>
      </c>
      <c r="H73" s="8">
        <v>0.45569999999999999</v>
      </c>
      <c r="I73" s="9">
        <v>0.19520000000000001</v>
      </c>
      <c r="J73" s="9">
        <v>0.5444</v>
      </c>
    </row>
    <row r="74" spans="1:10" x14ac:dyDescent="0.25">
      <c r="A74" t="s">
        <v>70</v>
      </c>
      <c r="B74" s="8">
        <v>0.34660000000000002</v>
      </c>
      <c r="C74" s="9">
        <v>0.34660000000000002</v>
      </c>
      <c r="D74" s="9">
        <v>0.34789999999999999</v>
      </c>
      <c r="E74" s="8">
        <v>0.35339999999999999</v>
      </c>
      <c r="F74" s="9">
        <v>6.6500000000000004E-2</v>
      </c>
      <c r="G74" s="9">
        <v>0.3826</v>
      </c>
      <c r="H74" s="8">
        <v>0.2016</v>
      </c>
      <c r="I74" s="9">
        <v>0.29360000000000003</v>
      </c>
      <c r="J74" s="9">
        <v>0.32419999999999999</v>
      </c>
    </row>
    <row r="75" spans="1:10" x14ac:dyDescent="0.25">
      <c r="A75" t="s">
        <v>71</v>
      </c>
      <c r="B75" s="8">
        <v>0.997</v>
      </c>
      <c r="C75" s="9">
        <v>0.73780000000000001</v>
      </c>
      <c r="D75" s="9">
        <v>0.69750000000000001</v>
      </c>
      <c r="E75" s="8">
        <v>0.84030000000000005</v>
      </c>
      <c r="F75" s="9">
        <v>0.13170000000000001</v>
      </c>
      <c r="G75" s="9">
        <v>0.36249999999999999</v>
      </c>
      <c r="H75" s="8">
        <v>0.34499999999999997</v>
      </c>
      <c r="I75" s="9">
        <v>0.15140000000000001</v>
      </c>
      <c r="J75" s="9">
        <v>0.314</v>
      </c>
    </row>
    <row r="76" spans="1:10" x14ac:dyDescent="0.25">
      <c r="A76" t="s">
        <v>72</v>
      </c>
      <c r="B76" s="8">
        <v>0.3342</v>
      </c>
      <c r="C76" s="9">
        <v>0.75309999999999999</v>
      </c>
      <c r="D76" s="9">
        <v>0.29310000000000003</v>
      </c>
      <c r="E76" s="8">
        <v>0.31090000000000001</v>
      </c>
      <c r="F76" s="9">
        <v>0.24149999999999999</v>
      </c>
      <c r="G76" s="9">
        <v>0.2923</v>
      </c>
      <c r="H76" s="8">
        <v>0.25340000000000001</v>
      </c>
      <c r="I76" s="9">
        <v>0.26379999999999998</v>
      </c>
      <c r="J76" s="9">
        <v>0.874</v>
      </c>
    </row>
    <row r="77" spans="1:10" x14ac:dyDescent="0.25">
      <c r="A77" t="s">
        <v>73</v>
      </c>
      <c r="B77" s="8">
        <v>0.49440000000000001</v>
      </c>
      <c r="C77" s="9">
        <v>5.4000000000000003E-3</v>
      </c>
      <c r="D77" s="9">
        <v>1.2699999999999999E-2</v>
      </c>
      <c r="E77" s="8">
        <v>0.97089999999999999</v>
      </c>
      <c r="F77" s="9">
        <v>0.2082</v>
      </c>
      <c r="G77" s="9">
        <v>0.21290000000000001</v>
      </c>
      <c r="H77" s="8">
        <v>0.95750000000000002</v>
      </c>
      <c r="I77" s="9">
        <v>0.58609999999999995</v>
      </c>
      <c r="J77" s="9">
        <v>0.4541</v>
      </c>
    </row>
    <row r="78" spans="1:10" x14ac:dyDescent="0.25">
      <c r="A78" t="s">
        <v>74</v>
      </c>
      <c r="B78" s="8">
        <v>0.29730000000000001</v>
      </c>
      <c r="C78" s="9">
        <v>0.91479999999999995</v>
      </c>
      <c r="D78" s="9">
        <v>0.16619999999999999</v>
      </c>
      <c r="E78" s="8">
        <v>0.75760000000000005</v>
      </c>
      <c r="F78" s="9">
        <v>6.93E-2</v>
      </c>
      <c r="G78" s="9">
        <v>5.2200000000000003E-2</v>
      </c>
      <c r="H78" s="8">
        <v>0.95409999999999995</v>
      </c>
      <c r="I78" s="9">
        <v>0.15160000000000001</v>
      </c>
      <c r="J78" s="9">
        <v>0.18690000000000001</v>
      </c>
    </row>
    <row r="79" spans="1:10" x14ac:dyDescent="0.25">
      <c r="A79" t="s">
        <v>75</v>
      </c>
      <c r="B79" s="8">
        <v>0.3417</v>
      </c>
      <c r="C79" s="9">
        <v>3.6799999999999999E-2</v>
      </c>
      <c r="D79" s="9">
        <v>0.1905</v>
      </c>
      <c r="E79" s="8">
        <v>0.20119999999999999</v>
      </c>
      <c r="F79" s="9">
        <v>0.63280000000000003</v>
      </c>
      <c r="G79" s="9">
        <v>0.81140000000000001</v>
      </c>
      <c r="H79" s="8">
        <v>0.88729999999999998</v>
      </c>
      <c r="I79" s="9">
        <v>0.72840000000000005</v>
      </c>
      <c r="J79" s="9">
        <v>0.54800000000000004</v>
      </c>
    </row>
    <row r="80" spans="1:10" x14ac:dyDescent="0.25">
      <c r="A80" t="s">
        <v>76</v>
      </c>
      <c r="B80" s="8">
        <v>0.22370000000000001</v>
      </c>
      <c r="C80" s="9">
        <v>2.41E-2</v>
      </c>
      <c r="D80" s="9">
        <v>0.2722</v>
      </c>
      <c r="E80" s="8">
        <v>0.61970000000000003</v>
      </c>
      <c r="F80" s="9">
        <v>0.10100000000000001</v>
      </c>
      <c r="G80" s="9">
        <v>0.36659999999999998</v>
      </c>
      <c r="H80" s="8">
        <v>9.0700000000000003E-2</v>
      </c>
      <c r="I80" s="9">
        <v>0.18129999999999999</v>
      </c>
      <c r="J80" s="9">
        <v>0.59340000000000004</v>
      </c>
    </row>
    <row r="81" spans="1:10" x14ac:dyDescent="0.25">
      <c r="A81" t="s">
        <v>77</v>
      </c>
      <c r="B81" s="8">
        <v>0.29609999999999997</v>
      </c>
      <c r="C81" s="9">
        <v>0.1043</v>
      </c>
      <c r="D81" s="9">
        <v>0.97889999999999999</v>
      </c>
      <c r="E81" s="8">
        <v>0.9647</v>
      </c>
      <c r="F81" s="9">
        <v>0.72109999999999996</v>
      </c>
      <c r="G81" s="9">
        <v>0.71109999999999995</v>
      </c>
      <c r="H81" s="8">
        <v>0.60660000000000003</v>
      </c>
      <c r="I81" s="9">
        <v>0.95860000000000001</v>
      </c>
      <c r="J81" s="9">
        <v>0.71350000000000002</v>
      </c>
    </row>
    <row r="82" spans="1:10" x14ac:dyDescent="0.25">
      <c r="A82" t="s">
        <v>78</v>
      </c>
      <c r="B82" s="8">
        <v>0.31180000000000002</v>
      </c>
      <c r="C82" s="9">
        <v>0.56059999999999999</v>
      </c>
      <c r="D82" s="9">
        <v>8.6900000000000005E-2</v>
      </c>
      <c r="E82" s="8">
        <v>7.4800000000000005E-2</v>
      </c>
      <c r="F82" s="9">
        <v>0.17630000000000001</v>
      </c>
      <c r="G82" s="9">
        <v>0.56130000000000002</v>
      </c>
      <c r="H82" s="8">
        <v>2.2499999999999999E-2</v>
      </c>
      <c r="I82" s="9">
        <v>5.7999999999999996E-3</v>
      </c>
      <c r="J82" s="9">
        <v>5.4600000000000003E-2</v>
      </c>
    </row>
    <row r="83" spans="1:10" x14ac:dyDescent="0.25">
      <c r="A83" t="s">
        <v>79</v>
      </c>
      <c r="B83" s="8">
        <v>0.37219999999999998</v>
      </c>
      <c r="C83" s="9">
        <v>0.43890000000000001</v>
      </c>
      <c r="D83" s="9">
        <v>0.93789999999999996</v>
      </c>
      <c r="E83" s="8">
        <v>7.5999999999999998E-2</v>
      </c>
      <c r="F83" s="9">
        <v>0.75509999999999999</v>
      </c>
      <c r="G83" s="9">
        <v>2.1299999999999999E-2</v>
      </c>
      <c r="H83" s="8">
        <v>0.41980000000000001</v>
      </c>
      <c r="I83" s="9">
        <v>0.17199999999999999</v>
      </c>
      <c r="J83" s="9">
        <v>0.25900000000000001</v>
      </c>
    </row>
    <row r="84" spans="1:10" x14ac:dyDescent="0.25">
      <c r="A84" t="s">
        <v>80</v>
      </c>
      <c r="B84" s="8">
        <v>0.51300000000000001</v>
      </c>
      <c r="C84" s="9">
        <v>0.4884</v>
      </c>
      <c r="D84" s="9">
        <v>0.1792</v>
      </c>
      <c r="E84" s="8">
        <v>0.42799999999999999</v>
      </c>
      <c r="F84" s="9">
        <v>0.31890000000000002</v>
      </c>
      <c r="G84" s="9">
        <v>0.26700000000000002</v>
      </c>
      <c r="H84" s="8">
        <v>0.26490000000000002</v>
      </c>
      <c r="I84" s="9">
        <v>0.26989999999999997</v>
      </c>
      <c r="J84" s="9">
        <v>0.85719999999999996</v>
      </c>
    </row>
    <row r="85" spans="1:10" x14ac:dyDescent="0.25">
      <c r="A85" t="s">
        <v>81</v>
      </c>
      <c r="B85" s="8">
        <v>4.0800000000000003E-2</v>
      </c>
      <c r="C85" s="9">
        <v>2.5899999999999999E-2</v>
      </c>
      <c r="D85" s="9">
        <v>0.44479999999999997</v>
      </c>
      <c r="E85" s="8">
        <v>0.99950000000000006</v>
      </c>
      <c r="F85" s="9">
        <v>0.2923</v>
      </c>
      <c r="G85" s="9">
        <v>0.29409999999999997</v>
      </c>
      <c r="H85" s="8">
        <v>0.25659999999999999</v>
      </c>
      <c r="I85" s="9">
        <v>0.90090000000000003</v>
      </c>
      <c r="J85" s="9">
        <v>0.1091</v>
      </c>
    </row>
    <row r="86" spans="1:10" x14ac:dyDescent="0.25">
      <c r="A86" t="s">
        <v>82</v>
      </c>
      <c r="B86" s="8">
        <v>0.92010000000000003</v>
      </c>
      <c r="C86" s="9">
        <v>0.24560000000000001</v>
      </c>
      <c r="D86" s="9">
        <v>0.1056</v>
      </c>
      <c r="E86" s="8">
        <v>0.56599999999999995</v>
      </c>
      <c r="F86" s="9">
        <v>0.21970000000000001</v>
      </c>
      <c r="G86" s="9">
        <v>0.11169999999999999</v>
      </c>
      <c r="H86" s="8">
        <v>0.129</v>
      </c>
      <c r="I86" s="9">
        <v>0.2074</v>
      </c>
      <c r="J86" s="9">
        <v>0.67430000000000001</v>
      </c>
    </row>
    <row r="87" spans="1:10" x14ac:dyDescent="0.25">
      <c r="A87" t="s">
        <v>83</v>
      </c>
      <c r="B87" s="8">
        <v>0.92669999999999997</v>
      </c>
      <c r="C87" s="9">
        <v>1.8700000000000001E-2</v>
      </c>
      <c r="D87" s="9">
        <v>2.0400000000000001E-2</v>
      </c>
      <c r="E87" s="8">
        <v>0.38250000000000001</v>
      </c>
      <c r="F87" s="9">
        <v>0.84899999999999998</v>
      </c>
      <c r="G87" s="9">
        <v>0.59499999999999997</v>
      </c>
      <c r="H87" s="8">
        <v>0.53459999999999996</v>
      </c>
      <c r="I87" s="9">
        <v>0.18360000000000001</v>
      </c>
      <c r="J87" s="9">
        <v>0.23830000000000001</v>
      </c>
    </row>
    <row r="88" spans="1:10" x14ac:dyDescent="0.25">
      <c r="A88" t="s">
        <v>84</v>
      </c>
      <c r="B88" s="8">
        <v>9.6299999999999997E-2</v>
      </c>
      <c r="C88" s="9">
        <v>2.52E-2</v>
      </c>
      <c r="D88" s="9">
        <v>0.2175</v>
      </c>
      <c r="E88" s="8">
        <v>0.18140000000000001</v>
      </c>
      <c r="F88" s="9">
        <v>0.1736</v>
      </c>
      <c r="G88" s="9">
        <v>0.80089999999999995</v>
      </c>
      <c r="H88" s="8">
        <v>8.0000000000000002E-3</v>
      </c>
      <c r="I88" s="9">
        <v>9.2399999999999996E-2</v>
      </c>
      <c r="J88" s="9">
        <v>0.1101</v>
      </c>
    </row>
    <row r="89" spans="1:10" x14ac:dyDescent="0.25">
      <c r="A89" t="s">
        <v>85</v>
      </c>
      <c r="B89" s="8">
        <v>0.14280000000000001</v>
      </c>
      <c r="C89" s="9">
        <v>0.57169999999999999</v>
      </c>
      <c r="D89" s="9">
        <v>0.2354</v>
      </c>
      <c r="E89" s="8">
        <v>0.61360000000000003</v>
      </c>
      <c r="F89" s="9">
        <v>0.31640000000000001</v>
      </c>
      <c r="G89" s="9">
        <v>9.3799999999999994E-2</v>
      </c>
      <c r="H89" s="8">
        <v>0.15359999999999999</v>
      </c>
      <c r="I89" s="9">
        <v>0.2167</v>
      </c>
      <c r="J89" s="9">
        <v>0.87180000000000002</v>
      </c>
    </row>
    <row r="90" spans="1:10" x14ac:dyDescent="0.25">
      <c r="A90" t="s">
        <v>86</v>
      </c>
      <c r="B90" s="8">
        <v>0.14899999999999999</v>
      </c>
      <c r="C90" s="9">
        <v>6.9900000000000004E-2</v>
      </c>
      <c r="D90" s="9">
        <v>0.23569999999999999</v>
      </c>
      <c r="E90" s="8">
        <v>0.68179999999999996</v>
      </c>
      <c r="F90" s="9">
        <v>0.498</v>
      </c>
      <c r="G90" s="9">
        <v>0.63129999999999997</v>
      </c>
      <c r="H90" s="8">
        <v>0.20380000000000001</v>
      </c>
      <c r="I90" s="9">
        <v>0.16669999999999999</v>
      </c>
      <c r="J90" s="9">
        <v>0.39179999999999998</v>
      </c>
    </row>
    <row r="91" spans="1:10" x14ac:dyDescent="0.25">
      <c r="A91" t="s">
        <v>87</v>
      </c>
      <c r="B91" s="8">
        <v>0.34300000000000003</v>
      </c>
      <c r="C91" s="9">
        <v>0.1915</v>
      </c>
      <c r="D91" s="9">
        <v>0.46789999999999998</v>
      </c>
      <c r="E91" s="8">
        <v>0.50900000000000001</v>
      </c>
      <c r="F91" s="9">
        <v>0.1154</v>
      </c>
      <c r="G91" s="9">
        <v>0.73909999999999998</v>
      </c>
      <c r="H91" s="8">
        <v>7.6399999999999996E-2</v>
      </c>
      <c r="I91" s="9">
        <v>0.1313</v>
      </c>
      <c r="J91" s="9">
        <v>0.27939999999999998</v>
      </c>
    </row>
    <row r="92" spans="1:10" x14ac:dyDescent="0.25">
      <c r="A92" t="s">
        <v>88</v>
      </c>
      <c r="B92" s="8">
        <v>0.42720000000000002</v>
      </c>
      <c r="C92" s="9">
        <v>1.7600000000000001E-2</v>
      </c>
      <c r="D92" s="9">
        <v>0.1104</v>
      </c>
      <c r="E92" s="8">
        <v>0.32140000000000002</v>
      </c>
      <c r="F92" s="9">
        <v>0.33929999999999999</v>
      </c>
      <c r="G92" s="9">
        <v>0.1215</v>
      </c>
      <c r="H92" s="8">
        <v>0.93810000000000004</v>
      </c>
      <c r="I92" s="9">
        <v>0.56579999999999997</v>
      </c>
      <c r="J92" s="9">
        <v>0.4783</v>
      </c>
    </row>
    <row r="93" spans="1:10" x14ac:dyDescent="0.25">
      <c r="A93" t="s">
        <v>89</v>
      </c>
      <c r="B93" s="8">
        <v>0.47470000000000001</v>
      </c>
      <c r="C93" s="9">
        <v>0.89700000000000002</v>
      </c>
      <c r="D93" s="9">
        <v>0.4536</v>
      </c>
      <c r="E93" s="8">
        <v>0.29659999999999997</v>
      </c>
      <c r="F93" s="9">
        <v>0.20660000000000001</v>
      </c>
      <c r="G93" s="9">
        <v>0.38650000000000001</v>
      </c>
      <c r="H93" s="8">
        <v>0.32829999999999998</v>
      </c>
      <c r="I93" s="9">
        <v>0.31480000000000002</v>
      </c>
      <c r="J93" s="9">
        <v>0.91710000000000003</v>
      </c>
    </row>
    <row r="94" spans="1:10" x14ac:dyDescent="0.25">
      <c r="A94" t="s">
        <v>90</v>
      </c>
      <c r="B94" s="8">
        <v>0.17100000000000001</v>
      </c>
      <c r="C94" s="9">
        <v>1.4200000000000001E-2</v>
      </c>
      <c r="D94" s="9">
        <v>0.56359999999999999</v>
      </c>
      <c r="E94" s="8">
        <v>0.22070000000000001</v>
      </c>
      <c r="F94" s="9">
        <v>1.6999999999999999E-3</v>
      </c>
      <c r="G94" s="9">
        <v>0.1361</v>
      </c>
      <c r="H94" s="8">
        <v>0.26350000000000001</v>
      </c>
      <c r="I94" s="9">
        <v>0.19900000000000001</v>
      </c>
      <c r="J94" s="9">
        <v>0.58209999999999995</v>
      </c>
    </row>
    <row r="95" spans="1:10" x14ac:dyDescent="0.25">
      <c r="A95" t="s">
        <v>91</v>
      </c>
      <c r="B95" s="8">
        <v>6.2799999999999995E-2</v>
      </c>
      <c r="C95" s="9">
        <v>0.35730000000000001</v>
      </c>
      <c r="D95" s="9">
        <v>0.36549999999999999</v>
      </c>
      <c r="E95" s="8">
        <v>5.1799999999999999E-2</v>
      </c>
      <c r="F95" s="9">
        <v>0.85460000000000003</v>
      </c>
      <c r="G95" s="9">
        <v>0.5585</v>
      </c>
      <c r="H95" s="8">
        <v>2.0400000000000001E-2</v>
      </c>
      <c r="I95" s="9">
        <v>9.6299999999999997E-2</v>
      </c>
      <c r="J95" s="9">
        <v>0.6401</v>
      </c>
    </row>
    <row r="96" spans="1:10" x14ac:dyDescent="0.25">
      <c r="A96" t="s">
        <v>92</v>
      </c>
      <c r="B96" s="8">
        <v>0.22</v>
      </c>
      <c r="C96" s="9">
        <v>0.6331</v>
      </c>
      <c r="D96" s="9">
        <v>0.3241</v>
      </c>
      <c r="E96" s="8">
        <v>0.88859999999999995</v>
      </c>
      <c r="F96" s="9">
        <v>0.21479999999999999</v>
      </c>
      <c r="G96" s="9">
        <v>0.31830000000000003</v>
      </c>
      <c r="H96" s="8">
        <v>0.6875</v>
      </c>
      <c r="I96" s="9">
        <v>0.58140000000000003</v>
      </c>
      <c r="J96" s="9">
        <v>0.82189999999999996</v>
      </c>
    </row>
    <row r="97" spans="1:10" x14ac:dyDescent="0.25">
      <c r="A97" t="s">
        <v>93</v>
      </c>
      <c r="B97" s="8">
        <v>0.86470000000000002</v>
      </c>
      <c r="C97" s="9">
        <v>0.1842</v>
      </c>
      <c r="D97" s="9">
        <v>0.28310000000000002</v>
      </c>
      <c r="E97" s="8">
        <v>0.1086</v>
      </c>
      <c r="F97" s="9">
        <v>0.45140000000000002</v>
      </c>
      <c r="G97" s="9">
        <v>0.23449999999999999</v>
      </c>
      <c r="H97" s="8">
        <v>0.24030000000000001</v>
      </c>
      <c r="I97" s="9">
        <v>0.08</v>
      </c>
      <c r="J97" s="9">
        <v>0.77910000000000001</v>
      </c>
    </row>
    <row r="98" spans="1:10" x14ac:dyDescent="0.25">
      <c r="A98" t="s">
        <v>94</v>
      </c>
      <c r="B98" s="8">
        <v>0.57709999999999995</v>
      </c>
      <c r="C98" s="9">
        <v>0.1123</v>
      </c>
      <c r="D98" s="9">
        <v>0.30270000000000002</v>
      </c>
      <c r="E98" s="8">
        <v>0.6552</v>
      </c>
      <c r="F98" s="9">
        <v>3.2399999999999998E-2</v>
      </c>
      <c r="G98" s="9">
        <v>7.4999999999999997E-3</v>
      </c>
      <c r="H98" s="8">
        <v>0.89170000000000005</v>
      </c>
      <c r="I98" s="9">
        <v>0.61770000000000003</v>
      </c>
      <c r="J98" s="9">
        <v>0.2641</v>
      </c>
    </row>
    <row r="99" spans="1:10" x14ac:dyDescent="0.25">
      <c r="A99" t="s">
        <v>95</v>
      </c>
      <c r="B99" s="8">
        <v>0.16739999999999999</v>
      </c>
      <c r="C99" s="9">
        <v>0.67020000000000002</v>
      </c>
      <c r="D99" s="9">
        <v>0.3296</v>
      </c>
      <c r="E99" s="8">
        <v>0.60070000000000001</v>
      </c>
      <c r="F99" s="9">
        <v>0.18509999999999999</v>
      </c>
      <c r="G99" s="9">
        <v>0.35780000000000001</v>
      </c>
      <c r="H99" s="8">
        <v>0.48809999999999998</v>
      </c>
      <c r="I99" s="9">
        <v>0.47820000000000001</v>
      </c>
      <c r="J99" s="9">
        <v>0.97230000000000005</v>
      </c>
    </row>
    <row r="100" spans="1:10" x14ac:dyDescent="0.25">
      <c r="A100" t="s">
        <v>96</v>
      </c>
      <c r="B100" s="8">
        <v>0.67020000000000002</v>
      </c>
      <c r="C100" s="9">
        <v>8.0100000000000005E-2</v>
      </c>
      <c r="D100" s="9">
        <v>6.8599999999999994E-2</v>
      </c>
      <c r="E100" s="8">
        <v>0.6915</v>
      </c>
      <c r="F100" s="9">
        <v>0.1138</v>
      </c>
      <c r="G100" s="9">
        <v>0.1691</v>
      </c>
      <c r="H100" s="8">
        <v>7.8799999999999995E-2</v>
      </c>
      <c r="I100" s="9">
        <v>4.6800000000000001E-2</v>
      </c>
      <c r="J100" s="9">
        <v>0.70699999999999996</v>
      </c>
    </row>
    <row r="101" spans="1:10" x14ac:dyDescent="0.25">
      <c r="A101" t="s">
        <v>97</v>
      </c>
      <c r="B101" s="8">
        <v>0.2087</v>
      </c>
      <c r="C101" s="9">
        <v>0.83340000000000003</v>
      </c>
      <c r="D101" s="9">
        <v>0.29020000000000001</v>
      </c>
      <c r="E101" s="8">
        <v>0.57079999999999997</v>
      </c>
      <c r="F101" s="9">
        <v>0.18909999999999999</v>
      </c>
      <c r="G101" s="9">
        <v>0.33410000000000001</v>
      </c>
      <c r="H101" s="8">
        <v>0.309</v>
      </c>
      <c r="I101" s="9">
        <v>0.33160000000000001</v>
      </c>
      <c r="J101" s="9">
        <v>0.89</v>
      </c>
    </row>
    <row r="102" spans="1:10" x14ac:dyDescent="0.25">
      <c r="A102" t="s">
        <v>98</v>
      </c>
      <c r="B102" s="8">
        <v>0.1138</v>
      </c>
      <c r="C102" s="9">
        <v>0.3105</v>
      </c>
      <c r="D102" s="9">
        <v>0.13800000000000001</v>
      </c>
      <c r="E102" s="8">
        <v>7.4300000000000005E-2</v>
      </c>
      <c r="F102" s="9">
        <v>0.68679999999999997</v>
      </c>
      <c r="G102" s="9">
        <v>0.02</v>
      </c>
      <c r="H102" s="8">
        <v>5.9200000000000003E-2</v>
      </c>
      <c r="I102" s="9">
        <v>0.18509999999999999</v>
      </c>
      <c r="J102" s="9">
        <v>0.5292</v>
      </c>
    </row>
    <row r="103" spans="1:10" x14ac:dyDescent="0.25">
      <c r="A103" t="s">
        <v>99</v>
      </c>
      <c r="B103" s="8">
        <v>0.2429</v>
      </c>
      <c r="C103" s="9">
        <v>0.49840000000000001</v>
      </c>
      <c r="D103" s="9">
        <v>0.3372</v>
      </c>
      <c r="E103" s="8">
        <v>0.82150000000000001</v>
      </c>
      <c r="F103" s="9">
        <v>0.16270000000000001</v>
      </c>
      <c r="G103" s="9">
        <v>0.30470000000000003</v>
      </c>
      <c r="H103" s="8">
        <v>0.49659999999999999</v>
      </c>
      <c r="I103" s="9">
        <v>0.46689999999999998</v>
      </c>
      <c r="J103" s="9">
        <v>0.98809999999999998</v>
      </c>
    </row>
    <row r="104" spans="1:10" x14ac:dyDescent="0.25">
      <c r="A104" t="s">
        <v>100</v>
      </c>
      <c r="B104" s="8">
        <v>0.2326</v>
      </c>
      <c r="C104" s="9">
        <v>0.7782</v>
      </c>
      <c r="D104" s="9">
        <v>0.41899999999999998</v>
      </c>
      <c r="E104" s="8">
        <v>0.41510000000000002</v>
      </c>
      <c r="F104" s="9">
        <v>0.2495</v>
      </c>
      <c r="G104" s="9">
        <v>0.37740000000000001</v>
      </c>
      <c r="H104" s="8">
        <v>0.29149999999999998</v>
      </c>
      <c r="I104" s="9">
        <v>0.29070000000000001</v>
      </c>
      <c r="J104" s="9">
        <v>0.99829999999999997</v>
      </c>
    </row>
    <row r="105" spans="1:10" x14ac:dyDescent="0.25">
      <c r="A105" t="s">
        <v>101</v>
      </c>
      <c r="B105" s="8">
        <v>0.64870000000000005</v>
      </c>
      <c r="C105" s="9">
        <v>0.86850000000000005</v>
      </c>
      <c r="D105" s="9">
        <v>0.41660000000000003</v>
      </c>
      <c r="E105" s="8">
        <v>0.54659999999999997</v>
      </c>
      <c r="F105" s="9">
        <v>0.3412</v>
      </c>
      <c r="G105" s="9">
        <v>0.90180000000000005</v>
      </c>
      <c r="H105" s="8">
        <v>0.9909</v>
      </c>
      <c r="I105" s="9">
        <v>0.11409999999999999</v>
      </c>
      <c r="J105" s="9">
        <v>5.9900000000000002E-2</v>
      </c>
    </row>
    <row r="106" spans="1:10" x14ac:dyDescent="0.25">
      <c r="A106" t="s">
        <v>102</v>
      </c>
      <c r="B106" s="8">
        <v>0.18060000000000001</v>
      </c>
      <c r="C106" s="9">
        <v>0.48549999999999999</v>
      </c>
      <c r="D106" s="9">
        <v>0.58079999999999998</v>
      </c>
      <c r="E106" s="8">
        <v>2.9999999999999997E-4</v>
      </c>
      <c r="F106" s="9">
        <v>0.51400000000000001</v>
      </c>
      <c r="G106" s="9">
        <v>4.24E-2</v>
      </c>
      <c r="H106" s="8">
        <v>4.99E-2</v>
      </c>
      <c r="I106" s="9">
        <v>0.1386</v>
      </c>
      <c r="J106" s="9">
        <v>3.1399999999999997E-2</v>
      </c>
    </row>
    <row r="107" spans="1:10" x14ac:dyDescent="0.25">
      <c r="A107" t="s">
        <v>103</v>
      </c>
      <c r="B107" s="8">
        <v>0.29559999999999997</v>
      </c>
      <c r="C107" s="9">
        <v>0.10929999999999999</v>
      </c>
      <c r="D107" s="9">
        <v>0.14649999999999999</v>
      </c>
      <c r="E107" s="8">
        <v>0.57330000000000003</v>
      </c>
      <c r="F107" s="9">
        <v>0.2404</v>
      </c>
      <c r="G107" s="9">
        <v>0.44009999999999999</v>
      </c>
      <c r="H107" s="8">
        <v>0.1003</v>
      </c>
      <c r="I107" s="9">
        <v>0.84260000000000002</v>
      </c>
      <c r="J107" s="9">
        <v>0.22420000000000001</v>
      </c>
    </row>
    <row r="108" spans="1:10" x14ac:dyDescent="0.25">
      <c r="A108" t="s">
        <v>104</v>
      </c>
      <c r="B108" s="8">
        <v>0.92830000000000001</v>
      </c>
      <c r="C108" s="9">
        <v>0.3972</v>
      </c>
      <c r="D108" s="9">
        <v>0.37390000000000001</v>
      </c>
      <c r="E108" s="8">
        <v>0.5454</v>
      </c>
      <c r="F108" s="9">
        <v>0.1135</v>
      </c>
      <c r="G108" s="9">
        <v>0.33429999999999999</v>
      </c>
      <c r="H108" s="8">
        <v>0.64690000000000003</v>
      </c>
      <c r="I108" s="9">
        <v>0.36399999999999999</v>
      </c>
      <c r="J108" s="9">
        <v>0.11700000000000001</v>
      </c>
    </row>
    <row r="109" spans="1:10" x14ac:dyDescent="0.25">
      <c r="A109" t="s">
        <v>105</v>
      </c>
      <c r="B109" s="8">
        <v>0.1968</v>
      </c>
      <c r="C109" s="9">
        <v>0.68200000000000005</v>
      </c>
      <c r="D109" s="9">
        <v>0.30740000000000001</v>
      </c>
      <c r="E109" s="8">
        <v>0.82120000000000004</v>
      </c>
      <c r="F109" s="9">
        <v>0.1211</v>
      </c>
      <c r="G109" s="9">
        <v>0.18179999999999999</v>
      </c>
      <c r="H109" s="8">
        <v>0.46960000000000002</v>
      </c>
      <c r="I109" s="9">
        <v>0.84219999999999995</v>
      </c>
      <c r="J109" s="9">
        <v>0.63149999999999995</v>
      </c>
    </row>
    <row r="110" spans="1:10" x14ac:dyDescent="0.25">
      <c r="A110" t="s">
        <v>106</v>
      </c>
      <c r="B110" s="8">
        <v>0.38690000000000002</v>
      </c>
      <c r="C110" s="9">
        <v>1.0500000000000001E-2</v>
      </c>
      <c r="D110" s="9">
        <v>5.6000000000000001E-2</v>
      </c>
      <c r="E110" s="8">
        <v>0.82310000000000005</v>
      </c>
      <c r="F110" s="9">
        <v>0.18779999999999999</v>
      </c>
      <c r="G110" s="9">
        <v>0.13719999999999999</v>
      </c>
      <c r="H110" s="8">
        <v>0.78800000000000003</v>
      </c>
      <c r="I110" s="9">
        <v>7.4999999999999997E-3</v>
      </c>
      <c r="J110" s="9">
        <v>1.6400000000000001E-2</v>
      </c>
    </row>
    <row r="111" spans="1:10" x14ac:dyDescent="0.25">
      <c r="A111" t="s">
        <v>107</v>
      </c>
      <c r="B111" s="8">
        <v>0.2006</v>
      </c>
      <c r="C111" s="9">
        <v>5.0000000000000001E-3</v>
      </c>
      <c r="D111" s="9">
        <v>3.8600000000000002E-2</v>
      </c>
      <c r="E111" s="8">
        <v>0.74719999999999998</v>
      </c>
      <c r="F111" s="9">
        <v>0.29320000000000002</v>
      </c>
      <c r="G111" s="9">
        <v>0.25159999999999999</v>
      </c>
      <c r="H111" s="8">
        <v>0.9173</v>
      </c>
      <c r="I111" s="9">
        <v>6.5000000000000002E-2</v>
      </c>
      <c r="J111" s="9">
        <v>8.8999999999999996E-2</v>
      </c>
    </row>
    <row r="112" spans="1:10" x14ac:dyDescent="0.25">
      <c r="A112" t="s">
        <v>108</v>
      </c>
      <c r="B112" s="8">
        <v>0.63649999999999995</v>
      </c>
      <c r="C112" s="9">
        <v>0.2296</v>
      </c>
      <c r="D112" s="9">
        <v>0.31540000000000001</v>
      </c>
      <c r="E112" s="8">
        <v>0.52170000000000005</v>
      </c>
      <c r="F112" s="9">
        <v>0.64290000000000003</v>
      </c>
      <c r="G112" s="9">
        <v>0.47589999999999999</v>
      </c>
      <c r="H112" s="8">
        <v>0.1021</v>
      </c>
      <c r="I112" s="9">
        <v>0.21390000000000001</v>
      </c>
      <c r="J112" s="9">
        <v>5.7700000000000001E-2</v>
      </c>
    </row>
    <row r="113" spans="1:10" x14ac:dyDescent="0.25">
      <c r="A113" t="s">
        <v>109</v>
      </c>
      <c r="B113" s="8">
        <v>0.1847</v>
      </c>
      <c r="C113" s="9">
        <v>0.88560000000000005</v>
      </c>
      <c r="D113" s="9">
        <v>0.3377</v>
      </c>
      <c r="E113" s="8">
        <v>0.99909999999999999</v>
      </c>
      <c r="F113" s="9">
        <v>0.17019999999999999</v>
      </c>
      <c r="G113" s="9">
        <v>0.32819999999999999</v>
      </c>
      <c r="H113" s="8">
        <v>0.6421</v>
      </c>
      <c r="I113" s="9">
        <v>0.41810000000000003</v>
      </c>
      <c r="J113" s="9">
        <v>0.74519999999999997</v>
      </c>
    </row>
    <row r="114" spans="1:10" x14ac:dyDescent="0.25">
      <c r="A114" t="s">
        <v>110</v>
      </c>
      <c r="B114" s="8">
        <v>0.97299999999999998</v>
      </c>
      <c r="C114" s="9">
        <v>0.4718</v>
      </c>
      <c r="D114" s="9">
        <v>0.34329999999999999</v>
      </c>
      <c r="E114" s="8">
        <v>0.34660000000000002</v>
      </c>
      <c r="F114" s="9">
        <v>0.34660000000000002</v>
      </c>
      <c r="G114" s="9"/>
      <c r="H114" s="8">
        <v>0.2097</v>
      </c>
      <c r="I114" s="9">
        <v>0.50629999999999997</v>
      </c>
      <c r="J114" s="9">
        <v>0.92649999999999999</v>
      </c>
    </row>
    <row r="115" spans="1:10" x14ac:dyDescent="0.25">
      <c r="A115" t="s">
        <v>111</v>
      </c>
      <c r="B115" s="8">
        <v>0.25330000000000003</v>
      </c>
      <c r="C115" s="9">
        <v>1.2699999999999999E-2</v>
      </c>
      <c r="D115" s="9">
        <v>8.3000000000000004E-2</v>
      </c>
      <c r="E115" s="8">
        <v>0.82989999999999997</v>
      </c>
      <c r="F115" s="9">
        <v>0.57030000000000003</v>
      </c>
      <c r="G115" s="9">
        <v>0.63680000000000003</v>
      </c>
      <c r="H115" s="8">
        <v>0.61670000000000003</v>
      </c>
      <c r="I115" s="9">
        <v>0.13450000000000001</v>
      </c>
      <c r="J115" s="9">
        <v>5.4800000000000001E-2</v>
      </c>
    </row>
    <row r="116" spans="1:10" x14ac:dyDescent="0.25">
      <c r="A116" t="s">
        <v>112</v>
      </c>
      <c r="B116" s="8">
        <v>0.18479999999999999</v>
      </c>
      <c r="C116" s="9">
        <v>0.98180000000000001</v>
      </c>
      <c r="D116" s="9">
        <v>0.34570000000000001</v>
      </c>
      <c r="E116" s="8">
        <v>0.72089999999999999</v>
      </c>
      <c r="F116" s="9">
        <v>0.18190000000000001</v>
      </c>
      <c r="G116" s="9">
        <v>0.39650000000000002</v>
      </c>
      <c r="H116" s="8">
        <v>0.3871</v>
      </c>
      <c r="I116" s="9">
        <v>0.4627</v>
      </c>
      <c r="J116" s="9">
        <v>0.93149999999999999</v>
      </c>
    </row>
    <row r="117" spans="1:10" x14ac:dyDescent="0.25">
      <c r="A117" t="s">
        <v>113</v>
      </c>
      <c r="B117" s="8">
        <v>0.372</v>
      </c>
      <c r="C117" s="9">
        <v>0.63419999999999999</v>
      </c>
      <c r="D117" s="9">
        <v>0.3891</v>
      </c>
      <c r="E117" s="8">
        <v>0.62219999999999998</v>
      </c>
      <c r="F117" s="9">
        <v>0.2762</v>
      </c>
      <c r="G117" s="9">
        <v>0.34570000000000001</v>
      </c>
      <c r="H117" s="8">
        <v>0.371</v>
      </c>
      <c r="I117" s="9">
        <v>0.13819999999999999</v>
      </c>
      <c r="J117" s="9">
        <v>0.1338</v>
      </c>
    </row>
    <row r="118" spans="1:10" x14ac:dyDescent="0.25">
      <c r="A118" t="s">
        <v>114</v>
      </c>
      <c r="B118" s="8">
        <v>4.7300000000000002E-2</v>
      </c>
      <c r="C118" s="9">
        <v>0.4541</v>
      </c>
      <c r="D118" s="9">
        <v>0.38779999999999998</v>
      </c>
      <c r="E118" s="8">
        <v>0.53639999999999999</v>
      </c>
      <c r="F118" s="9">
        <v>8.4599999999999995E-2</v>
      </c>
      <c r="G118" s="9">
        <v>0.2147</v>
      </c>
      <c r="H118" s="8">
        <v>0.66710000000000003</v>
      </c>
      <c r="I118" s="9">
        <v>0.31619999999999998</v>
      </c>
      <c r="J118" s="9">
        <v>0.1671</v>
      </c>
    </row>
    <row r="119" spans="1:10" x14ac:dyDescent="0.25">
      <c r="A119" t="s">
        <v>115</v>
      </c>
      <c r="B119" s="8">
        <v>0.39329999999999998</v>
      </c>
      <c r="C119" s="9">
        <v>0.15579999999999999</v>
      </c>
      <c r="D119" s="9">
        <v>0.92820000000000003</v>
      </c>
      <c r="E119" s="8">
        <v>0.629</v>
      </c>
      <c r="F119" s="9">
        <v>0.59389999999999998</v>
      </c>
      <c r="G119" s="9">
        <v>0.4521</v>
      </c>
      <c r="H119" s="8">
        <v>0.18379999999999999</v>
      </c>
      <c r="I119" s="9">
        <v>0.45150000000000001</v>
      </c>
      <c r="J119" s="9">
        <v>2.0000000000000001E-4</v>
      </c>
    </row>
    <row r="120" spans="1:10" x14ac:dyDescent="0.25">
      <c r="A120" t="s">
        <v>116</v>
      </c>
      <c r="B120" s="8">
        <v>0.15989999999999999</v>
      </c>
      <c r="C120" s="9">
        <v>0.87770000000000004</v>
      </c>
      <c r="D120" s="9">
        <v>0.2301</v>
      </c>
      <c r="E120" s="8">
        <v>0.93020000000000003</v>
      </c>
      <c r="F120" s="9">
        <v>0.16209999999999999</v>
      </c>
      <c r="G120" s="9">
        <v>0.21060000000000001</v>
      </c>
      <c r="H120" s="8">
        <v>0.97819999999999996</v>
      </c>
      <c r="I120" s="9">
        <v>0.45540000000000003</v>
      </c>
      <c r="J120" s="9">
        <v>0.51359999999999995</v>
      </c>
    </row>
    <row r="121" spans="1:10" x14ac:dyDescent="0.25">
      <c r="A121" t="s">
        <v>117</v>
      </c>
      <c r="B121" s="8">
        <v>0.80279999999999996</v>
      </c>
      <c r="C121" s="9">
        <v>0.76719999999999999</v>
      </c>
      <c r="D121" s="9">
        <v>0.97650000000000003</v>
      </c>
      <c r="E121" s="8">
        <v>6.3100000000000003E-2</v>
      </c>
      <c r="F121" s="9">
        <v>9.5699999999999993E-2</v>
      </c>
      <c r="G121" s="9">
        <v>0.68889999999999996</v>
      </c>
      <c r="H121" s="8">
        <v>2.6700000000000002E-2</v>
      </c>
      <c r="I121" s="9">
        <v>0.90790000000000004</v>
      </c>
      <c r="J121" s="9">
        <v>1.9800000000000002E-2</v>
      </c>
    </row>
    <row r="122" spans="1:10" x14ac:dyDescent="0.25">
      <c r="A122" t="s">
        <v>118</v>
      </c>
      <c r="B122" s="8">
        <v>0.21290000000000001</v>
      </c>
      <c r="C122" s="9">
        <v>0.91010000000000002</v>
      </c>
      <c r="D122" s="9">
        <v>0.30599999999999999</v>
      </c>
      <c r="E122" s="8">
        <v>0.41449999999999998</v>
      </c>
      <c r="F122" s="9">
        <v>0.28089999999999998</v>
      </c>
      <c r="G122" s="9">
        <v>0.1174</v>
      </c>
      <c r="H122" s="8">
        <v>0.38679999999999998</v>
      </c>
      <c r="I122" s="9">
        <v>0.45850000000000002</v>
      </c>
      <c r="J122" s="9">
        <v>0.86599999999999999</v>
      </c>
    </row>
    <row r="123" spans="1:10" x14ac:dyDescent="0.25">
      <c r="A123" t="s">
        <v>119</v>
      </c>
      <c r="B123" s="8">
        <v>0.7369</v>
      </c>
      <c r="C123" s="9">
        <v>0.60199999999999998</v>
      </c>
      <c r="D123" s="9">
        <v>0.91459999999999997</v>
      </c>
      <c r="E123" s="8">
        <v>0.3664</v>
      </c>
      <c r="F123" s="9">
        <v>0.45219999999999999</v>
      </c>
      <c r="G123" s="9">
        <v>0.27239999999999998</v>
      </c>
      <c r="H123" s="8">
        <v>0.71730000000000005</v>
      </c>
      <c r="I123" s="9">
        <v>0.89019999999999999</v>
      </c>
      <c r="J123" s="9">
        <v>0.70420000000000005</v>
      </c>
    </row>
    <row r="124" spans="1:10" x14ac:dyDescent="0.25">
      <c r="A124" t="s">
        <v>120</v>
      </c>
      <c r="B124" s="8">
        <v>6.08E-2</v>
      </c>
      <c r="C124" s="9">
        <v>6.5100000000000005E-2</v>
      </c>
      <c r="D124" s="9">
        <v>0.41020000000000001</v>
      </c>
      <c r="E124" s="8">
        <v>0.74539999999999995</v>
      </c>
      <c r="F124" s="9">
        <v>0.97789999999999999</v>
      </c>
      <c r="G124" s="9">
        <v>0.77049999999999996</v>
      </c>
      <c r="H124" s="8">
        <v>6.9999999999999999E-4</v>
      </c>
      <c r="I124" s="9">
        <v>0.14149999999999999</v>
      </c>
      <c r="J124" s="9">
        <v>0.45900000000000002</v>
      </c>
    </row>
    <row r="125" spans="1:10" x14ac:dyDescent="0.25">
      <c r="A125" t="s">
        <v>121</v>
      </c>
      <c r="B125" s="8">
        <v>0.4395</v>
      </c>
      <c r="C125" s="9">
        <v>0.67259999999999998</v>
      </c>
      <c r="D125" s="9">
        <v>0.3674</v>
      </c>
      <c r="E125" s="8">
        <v>0.45610000000000001</v>
      </c>
      <c r="F125" s="9">
        <v>0.9506</v>
      </c>
      <c r="G125" s="9">
        <v>0.45789999999999997</v>
      </c>
      <c r="H125" s="8">
        <v>0.80369999999999997</v>
      </c>
      <c r="I125" s="9">
        <v>0.29070000000000001</v>
      </c>
      <c r="J125" s="9">
        <v>0.38279999999999997</v>
      </c>
    </row>
    <row r="126" spans="1:10" x14ac:dyDescent="0.25">
      <c r="A126" t="s">
        <v>122</v>
      </c>
      <c r="B126" s="8">
        <v>0.56020000000000003</v>
      </c>
      <c r="C126" s="9">
        <v>0.16089999999999999</v>
      </c>
      <c r="D126" s="9">
        <v>7.4399999999999994E-2</v>
      </c>
      <c r="E126" s="8">
        <v>0.59599999999999997</v>
      </c>
      <c r="F126" s="9">
        <v>0.24129999999999999</v>
      </c>
      <c r="G126" s="9">
        <v>0.40510000000000002</v>
      </c>
      <c r="H126" s="8">
        <v>0.1069</v>
      </c>
      <c r="I126" s="9">
        <v>6.1999999999999998E-3</v>
      </c>
      <c r="J126" s="9">
        <v>5.9999999999999995E-4</v>
      </c>
    </row>
    <row r="127" spans="1:10" x14ac:dyDescent="0.25">
      <c r="A127" t="s">
        <v>123</v>
      </c>
      <c r="B127" s="8">
        <v>0.22209999999999999</v>
      </c>
      <c r="C127" s="9">
        <v>0.40939999999999999</v>
      </c>
      <c r="D127" s="9">
        <v>0.85399999999999998</v>
      </c>
      <c r="E127" s="8">
        <v>0.1346</v>
      </c>
      <c r="F127" s="9">
        <v>0.122</v>
      </c>
      <c r="G127" s="9">
        <v>7.7999999999999996E-3</v>
      </c>
      <c r="H127" s="8">
        <v>0.996</v>
      </c>
      <c r="I127" s="9">
        <v>0.92869999999999997</v>
      </c>
      <c r="J127" s="9">
        <v>0.94550000000000001</v>
      </c>
    </row>
    <row r="128" spans="1:10" x14ac:dyDescent="0.25">
      <c r="A128" t="s">
        <v>124</v>
      </c>
      <c r="B128" s="8">
        <v>0.88300000000000001</v>
      </c>
      <c r="C128" s="9">
        <v>7.2900000000000006E-2</v>
      </c>
      <c r="D128" s="9">
        <v>0.14219999999999999</v>
      </c>
      <c r="E128" s="8">
        <v>0.69589999999999996</v>
      </c>
      <c r="F128" s="9">
        <v>7.2599999999999998E-2</v>
      </c>
      <c r="G128" s="9">
        <v>0.1225</v>
      </c>
      <c r="H128" s="8">
        <v>0.54379999999999995</v>
      </c>
      <c r="I128" s="9">
        <v>0.97970000000000002</v>
      </c>
      <c r="J128" s="9">
        <v>0.64700000000000002</v>
      </c>
    </row>
    <row r="129" spans="1:10" x14ac:dyDescent="0.25">
      <c r="A129" t="s">
        <v>125</v>
      </c>
      <c r="B129" s="8">
        <v>0.45550000000000002</v>
      </c>
      <c r="C129" s="9">
        <v>0.4864</v>
      </c>
      <c r="D129" s="9">
        <v>1.5299999999999999E-2</v>
      </c>
      <c r="E129" s="8">
        <v>0.6502</v>
      </c>
      <c r="F129" s="9">
        <v>0.2026</v>
      </c>
      <c r="G129" s="9">
        <v>0.31759999999999999</v>
      </c>
      <c r="H129" s="8">
        <v>0.93820000000000003</v>
      </c>
      <c r="I129" s="9">
        <v>0.61309999999999998</v>
      </c>
      <c r="J129" s="9">
        <v>0.70079999999999998</v>
      </c>
    </row>
    <row r="130" spans="1:10" x14ac:dyDescent="0.25">
      <c r="A130" t="s">
        <v>126</v>
      </c>
      <c r="B130" s="8">
        <v>0.1095</v>
      </c>
      <c r="C130" s="9">
        <v>0.81979999999999997</v>
      </c>
      <c r="D130" s="9">
        <v>0.1792</v>
      </c>
      <c r="E130" s="8">
        <v>0.89539999999999997</v>
      </c>
      <c r="F130" s="9">
        <v>0.46479999999999999</v>
      </c>
      <c r="G130" s="9">
        <v>0.49809999999999999</v>
      </c>
      <c r="H130" s="8">
        <v>0.44269999999999998</v>
      </c>
      <c r="I130" s="9">
        <v>0.16300000000000001</v>
      </c>
      <c r="J130" s="9">
        <v>0.49349999999999999</v>
      </c>
    </row>
    <row r="131" spans="1:10" x14ac:dyDescent="0.25">
      <c r="A131" t="s">
        <v>127</v>
      </c>
      <c r="B131" s="8">
        <v>0.28420000000000001</v>
      </c>
      <c r="C131" s="9">
        <v>0.435</v>
      </c>
      <c r="D131" s="9">
        <v>0.12889999999999999</v>
      </c>
      <c r="E131" s="8">
        <v>0.56030000000000002</v>
      </c>
      <c r="F131" s="9">
        <v>0.47870000000000001</v>
      </c>
      <c r="G131" s="9">
        <v>0.93930000000000002</v>
      </c>
      <c r="H131" s="8">
        <v>0.86219999999999997</v>
      </c>
      <c r="I131" s="9">
        <v>0.58460000000000001</v>
      </c>
      <c r="J131" s="9">
        <v>0.54469999999999996</v>
      </c>
    </row>
    <row r="132" spans="1:10" x14ac:dyDescent="0.25">
      <c r="A132" t="s">
        <v>128</v>
      </c>
      <c r="B132" s="8">
        <v>0.2049</v>
      </c>
      <c r="C132" s="9">
        <v>0.14219999999999999</v>
      </c>
      <c r="D132" s="9">
        <v>4.4699999999999997E-2</v>
      </c>
      <c r="E132" s="8">
        <v>0.17</v>
      </c>
      <c r="F132" s="9">
        <v>0.65329999999999999</v>
      </c>
      <c r="G132" s="9">
        <v>0.2316</v>
      </c>
      <c r="H132" s="8">
        <v>0.29809999999999998</v>
      </c>
      <c r="I132" s="9">
        <v>0.57809999999999995</v>
      </c>
      <c r="J132" s="9">
        <v>0.50619999999999998</v>
      </c>
    </row>
    <row r="133" spans="1:10" x14ac:dyDescent="0.25">
      <c r="A133" t="s">
        <v>129</v>
      </c>
      <c r="B133" s="8">
        <v>7.3000000000000001E-3</v>
      </c>
      <c r="C133" s="9">
        <v>1.4E-2</v>
      </c>
      <c r="D133" s="9">
        <v>0.8</v>
      </c>
      <c r="E133" s="8">
        <v>9.7000000000000003E-3</v>
      </c>
      <c r="F133" s="9">
        <v>8.9999999999999993E-3</v>
      </c>
      <c r="G133" s="9">
        <v>0.84299999999999997</v>
      </c>
      <c r="H133" s="8">
        <v>0.13730000000000001</v>
      </c>
      <c r="I133" s="9">
        <v>0.186</v>
      </c>
      <c r="J133" s="9">
        <v>0.58289999999999997</v>
      </c>
    </row>
    <row r="134" spans="1:10" x14ac:dyDescent="0.25">
      <c r="A134" t="s">
        <v>130</v>
      </c>
      <c r="B134" s="8">
        <v>9.6699999999999994E-2</v>
      </c>
      <c r="C134" s="9">
        <v>8.0399999999999999E-2</v>
      </c>
      <c r="D134" s="9">
        <v>0.35589999999999999</v>
      </c>
      <c r="E134" s="8">
        <v>0.99239999999999995</v>
      </c>
      <c r="F134" s="9">
        <v>0.96850000000000003</v>
      </c>
      <c r="G134" s="9">
        <v>0.95209999999999995</v>
      </c>
      <c r="H134" s="8">
        <v>0.30990000000000001</v>
      </c>
      <c r="I134" s="9">
        <v>0.1794</v>
      </c>
      <c r="J134" s="9">
        <v>0.59430000000000005</v>
      </c>
    </row>
    <row r="135" spans="1:10" x14ac:dyDescent="0.25">
      <c r="A135" t="s">
        <v>131</v>
      </c>
      <c r="B135" s="8">
        <v>0.89800000000000002</v>
      </c>
      <c r="C135" s="9">
        <v>0.49309999999999998</v>
      </c>
      <c r="D135" s="9">
        <v>0.26240000000000002</v>
      </c>
      <c r="E135" s="8">
        <v>0.2883</v>
      </c>
      <c r="F135" s="9">
        <v>0.16270000000000001</v>
      </c>
      <c r="G135" s="9">
        <v>0.2596</v>
      </c>
      <c r="H135" s="8">
        <v>0.70199999999999996</v>
      </c>
      <c r="I135" s="9">
        <v>0.3548</v>
      </c>
      <c r="J135" s="9">
        <v>0.15840000000000001</v>
      </c>
    </row>
    <row r="136" spans="1:10" x14ac:dyDescent="0.25">
      <c r="A136" t="s">
        <v>132</v>
      </c>
      <c r="B136" s="8">
        <v>0.9577</v>
      </c>
      <c r="C136" s="9">
        <v>0.1462</v>
      </c>
      <c r="D136" s="9">
        <v>0.45040000000000002</v>
      </c>
      <c r="E136" s="8">
        <v>0.53610000000000002</v>
      </c>
      <c r="F136" s="9">
        <v>0.13420000000000001</v>
      </c>
      <c r="G136" s="9">
        <v>0.121</v>
      </c>
      <c r="H136" s="8">
        <v>1.9400000000000001E-2</v>
      </c>
      <c r="I136" s="9">
        <v>0.1389</v>
      </c>
      <c r="J136" s="9">
        <v>3.8699999999999998E-2</v>
      </c>
    </row>
    <row r="137" spans="1:10" x14ac:dyDescent="0.25">
      <c r="A137" t="s">
        <v>133</v>
      </c>
      <c r="B137" s="8">
        <v>0.18970000000000001</v>
      </c>
      <c r="C137" s="9">
        <v>0.65580000000000005</v>
      </c>
      <c r="D137" s="9">
        <v>0.1535</v>
      </c>
      <c r="E137" s="8">
        <v>0.73250000000000004</v>
      </c>
      <c r="F137" s="9">
        <v>0.35210000000000002</v>
      </c>
      <c r="G137" s="9">
        <v>0.62270000000000003</v>
      </c>
      <c r="H137" s="8">
        <v>0.5988</v>
      </c>
      <c r="I137" s="9">
        <v>0.25640000000000002</v>
      </c>
      <c r="J137" s="9">
        <v>0.14879999999999999</v>
      </c>
    </row>
    <row r="138" spans="1:10" x14ac:dyDescent="0.25">
      <c r="A138" t="s">
        <v>134</v>
      </c>
      <c r="B138" s="8">
        <v>0.22550000000000001</v>
      </c>
      <c r="C138" s="9">
        <v>0.5958</v>
      </c>
      <c r="D138" s="9">
        <v>0.40010000000000001</v>
      </c>
      <c r="E138" s="8">
        <v>0.61529999999999996</v>
      </c>
      <c r="F138" s="9">
        <v>0.63060000000000005</v>
      </c>
      <c r="G138" s="9">
        <v>0.4531</v>
      </c>
      <c r="H138" s="8">
        <v>0.98180000000000001</v>
      </c>
      <c r="I138" s="9">
        <v>0.27789999999999998</v>
      </c>
      <c r="J138" s="9">
        <v>0.35089999999999999</v>
      </c>
    </row>
    <row r="139" spans="1:10" x14ac:dyDescent="0.25">
      <c r="A139" t="s">
        <v>135</v>
      </c>
      <c r="B139" s="8">
        <v>0.33810000000000001</v>
      </c>
      <c r="C139" s="9">
        <v>0.2913</v>
      </c>
      <c r="D139" s="9">
        <v>0.65749999999999997</v>
      </c>
      <c r="E139" s="8">
        <v>0.42020000000000002</v>
      </c>
      <c r="F139" s="9">
        <v>0.38600000000000001</v>
      </c>
      <c r="G139" s="9">
        <v>0.1019</v>
      </c>
      <c r="H139" s="8">
        <v>0.92749999999999999</v>
      </c>
      <c r="I139" s="9">
        <v>0.47810000000000002</v>
      </c>
      <c r="J139" s="9">
        <v>0.37669999999999998</v>
      </c>
    </row>
    <row r="140" spans="1:10" x14ac:dyDescent="0.25">
      <c r="A140" t="s">
        <v>136</v>
      </c>
      <c r="B140" s="8">
        <v>0.13639999999999999</v>
      </c>
      <c r="C140" s="9">
        <v>5.7299999999999997E-2</v>
      </c>
      <c r="D140" s="9">
        <v>0.32519999999999999</v>
      </c>
      <c r="E140" s="8">
        <v>0.70940000000000003</v>
      </c>
      <c r="F140" s="9">
        <v>0.46450000000000002</v>
      </c>
      <c r="G140" s="9">
        <v>0.51739999999999997</v>
      </c>
      <c r="H140" s="8">
        <v>0.40479999999999999</v>
      </c>
      <c r="I140" s="9">
        <v>0.7581</v>
      </c>
      <c r="J140" s="9">
        <v>0.628</v>
      </c>
    </row>
    <row r="141" spans="1:10" x14ac:dyDescent="0.25">
      <c r="A141" t="s">
        <v>137</v>
      </c>
      <c r="B141" s="8">
        <v>0.93469999999999998</v>
      </c>
      <c r="C141" s="9">
        <v>0.49270000000000003</v>
      </c>
      <c r="D141" s="9">
        <v>0.55369999999999997</v>
      </c>
      <c r="E141" s="8">
        <v>0.74839999999999995</v>
      </c>
      <c r="F141" s="9">
        <v>0.60840000000000005</v>
      </c>
      <c r="G141" s="9">
        <v>0.87990000000000002</v>
      </c>
      <c r="H141" s="8">
        <v>0.1008</v>
      </c>
      <c r="I141" s="9">
        <v>0.6099</v>
      </c>
      <c r="J141" s="9">
        <v>0.1903</v>
      </c>
    </row>
    <row r="142" spans="1:10" x14ac:dyDescent="0.25">
      <c r="A142" t="s">
        <v>138</v>
      </c>
      <c r="B142" s="8">
        <v>7.6399999999999996E-2</v>
      </c>
      <c r="C142" s="9">
        <v>0.1288</v>
      </c>
      <c r="D142" s="9">
        <v>0.8589</v>
      </c>
      <c r="E142" s="8">
        <v>0.46729999999999999</v>
      </c>
      <c r="F142" s="9">
        <v>0.83409999999999995</v>
      </c>
      <c r="G142" s="9">
        <v>0.81930000000000003</v>
      </c>
      <c r="H142" s="8">
        <v>0.85040000000000004</v>
      </c>
      <c r="I142" s="9">
        <v>0.56620000000000004</v>
      </c>
      <c r="J142" s="9">
        <v>0.39450000000000002</v>
      </c>
    </row>
    <row r="143" spans="1:10" x14ac:dyDescent="0.25">
      <c r="A143" t="s">
        <v>139</v>
      </c>
      <c r="B143" s="8">
        <v>9.4100000000000003E-2</v>
      </c>
      <c r="C143" s="9">
        <v>0.96730000000000005</v>
      </c>
      <c r="D143" s="9">
        <v>0.10829999999999999</v>
      </c>
      <c r="E143" s="8">
        <v>0.87760000000000005</v>
      </c>
      <c r="F143" s="9">
        <v>0.30059999999999998</v>
      </c>
      <c r="G143" s="9">
        <v>0.55449999999999999</v>
      </c>
      <c r="H143" s="8">
        <v>0.78569999999999995</v>
      </c>
      <c r="I143" s="9">
        <v>0.42830000000000001</v>
      </c>
      <c r="J143" s="9">
        <v>0.32219999999999999</v>
      </c>
    </row>
    <row r="144" spans="1:10" x14ac:dyDescent="0.25">
      <c r="A144" t="s">
        <v>140</v>
      </c>
      <c r="B144" s="8">
        <v>8.8099999999999998E-2</v>
      </c>
      <c r="C144" s="9">
        <v>0.14180000000000001</v>
      </c>
      <c r="D144" s="9">
        <v>1.83E-2</v>
      </c>
      <c r="E144" s="8">
        <v>0.4163</v>
      </c>
      <c r="F144" s="9">
        <v>0.46929999999999999</v>
      </c>
      <c r="G144" s="9">
        <v>0.76900000000000002</v>
      </c>
      <c r="H144" s="8">
        <v>9.0999999999999998E-2</v>
      </c>
      <c r="I144" s="9">
        <v>0.99360000000000004</v>
      </c>
      <c r="J144" s="9">
        <v>8.1600000000000006E-2</v>
      </c>
    </row>
    <row r="145" spans="1:10" x14ac:dyDescent="0.25">
      <c r="A145" t="s">
        <v>141</v>
      </c>
      <c r="B145" s="8">
        <v>0.1351</v>
      </c>
      <c r="C145" s="9">
        <v>0.38440000000000002</v>
      </c>
      <c r="D145" s="9">
        <v>9.0999999999999998E-2</v>
      </c>
      <c r="E145" s="8">
        <v>0.30420000000000003</v>
      </c>
      <c r="F145" s="9">
        <v>0.67030000000000001</v>
      </c>
      <c r="G145" s="9">
        <v>0.37790000000000001</v>
      </c>
      <c r="H145" s="8">
        <v>2.9999999999999997E-4</v>
      </c>
      <c r="I145" s="9">
        <v>8.9999999999999998E-4</v>
      </c>
      <c r="J145" s="9">
        <v>0.2407</v>
      </c>
    </row>
    <row r="146" spans="1:10" x14ac:dyDescent="0.25">
      <c r="A146" t="s">
        <v>142</v>
      </c>
      <c r="B146" s="8">
        <v>0.2984</v>
      </c>
      <c r="C146" s="9">
        <v>0.90429999999999999</v>
      </c>
      <c r="D146" s="9">
        <v>0.4551</v>
      </c>
      <c r="E146" s="8">
        <v>0.52429999999999999</v>
      </c>
      <c r="F146" s="9">
        <v>0.14599999999999999</v>
      </c>
      <c r="G146" s="9">
        <v>0.34189999999999998</v>
      </c>
      <c r="H146" s="8">
        <v>0.38940000000000002</v>
      </c>
      <c r="I146" s="9">
        <v>0.30070000000000002</v>
      </c>
      <c r="J146" s="9">
        <v>0.7581</v>
      </c>
    </row>
    <row r="147" spans="1:10" x14ac:dyDescent="0.25">
      <c r="A147" t="s">
        <v>143</v>
      </c>
      <c r="B147" s="8">
        <v>0.68269999999999997</v>
      </c>
      <c r="C147" s="9">
        <v>1.7500000000000002E-2</v>
      </c>
      <c r="D147" s="9">
        <v>0.1216</v>
      </c>
      <c r="E147" s="8">
        <v>0.53449999999999998</v>
      </c>
      <c r="F147" s="9">
        <v>1E-4</v>
      </c>
      <c r="G147" s="9">
        <v>1E-4</v>
      </c>
      <c r="H147" s="8">
        <v>0.1862</v>
      </c>
      <c r="I147" s="9">
        <v>0.4642</v>
      </c>
      <c r="J147" s="9">
        <v>0.2843</v>
      </c>
    </row>
    <row r="148" spans="1:10" x14ac:dyDescent="0.25">
      <c r="A148" t="s">
        <v>144</v>
      </c>
      <c r="B148" s="8">
        <v>0.23910000000000001</v>
      </c>
      <c r="C148" s="9">
        <v>0.73240000000000005</v>
      </c>
      <c r="D148" s="9">
        <v>0.35220000000000001</v>
      </c>
      <c r="E148" s="8">
        <v>0.55820000000000003</v>
      </c>
      <c r="F148" s="9">
        <v>0.18179999999999999</v>
      </c>
      <c r="G148" s="9">
        <v>0.34989999999999999</v>
      </c>
      <c r="H148" s="8">
        <v>0.30980000000000002</v>
      </c>
      <c r="I148" s="9">
        <v>0.27929999999999999</v>
      </c>
      <c r="J148" s="9">
        <v>0.81269999999999998</v>
      </c>
    </row>
    <row r="149" spans="1:10" x14ac:dyDescent="0.25">
      <c r="A149" t="s">
        <v>145</v>
      </c>
      <c r="B149" s="8">
        <v>0.25519999999999998</v>
      </c>
      <c r="C149" s="9">
        <v>0.69910000000000005</v>
      </c>
      <c r="D149" s="9">
        <v>0.3175</v>
      </c>
      <c r="E149" s="8">
        <v>0.6341</v>
      </c>
      <c r="F149" s="9">
        <v>0.15440000000000001</v>
      </c>
      <c r="G149" s="9">
        <v>0.28839999999999999</v>
      </c>
      <c r="H149" s="8">
        <v>0.38009999999999999</v>
      </c>
      <c r="I149" s="9">
        <v>0.28439999999999999</v>
      </c>
      <c r="J149" s="9">
        <v>0.69059999999999999</v>
      </c>
    </row>
    <row r="150" spans="1:10" x14ac:dyDescent="0.25">
      <c r="A150" t="s">
        <v>146</v>
      </c>
      <c r="B150" s="8">
        <v>0.54710000000000003</v>
      </c>
      <c r="C150" s="9">
        <v>0.75970000000000004</v>
      </c>
      <c r="D150" s="9">
        <v>0.75729999999999997</v>
      </c>
      <c r="E150" s="8">
        <v>0.96789999999999998</v>
      </c>
      <c r="F150" s="9">
        <v>0.30909999999999999</v>
      </c>
      <c r="G150" s="9">
        <v>0.129</v>
      </c>
      <c r="H150" s="8">
        <v>0.63919999999999999</v>
      </c>
      <c r="I150" s="9">
        <v>0.87290000000000001</v>
      </c>
      <c r="J150" s="9">
        <v>0.76759999999999995</v>
      </c>
    </row>
    <row r="151" spans="1:10" x14ac:dyDescent="0.25">
      <c r="A151" t="s">
        <v>147</v>
      </c>
      <c r="B151" s="8">
        <v>0.17319999999999999</v>
      </c>
      <c r="C151" s="9">
        <v>0.86990000000000001</v>
      </c>
      <c r="D151" s="9">
        <v>0.3034</v>
      </c>
      <c r="E151" s="8">
        <v>9.7999999999999997E-3</v>
      </c>
      <c r="F151" s="9">
        <v>0.5292</v>
      </c>
      <c r="G151" s="9">
        <v>0.66739999999999999</v>
      </c>
      <c r="H151" s="8">
        <v>0.2427</v>
      </c>
      <c r="I151" s="9">
        <v>0.94510000000000005</v>
      </c>
      <c r="J151" s="9">
        <v>0.23019999999999999</v>
      </c>
    </row>
    <row r="152" spans="1:10" x14ac:dyDescent="0.25">
      <c r="A152" t="s">
        <v>148</v>
      </c>
      <c r="B152" s="8">
        <v>0.15190000000000001</v>
      </c>
      <c r="C152" s="9">
        <v>0.7571</v>
      </c>
      <c r="D152" s="9">
        <v>0.375</v>
      </c>
      <c r="E152" s="8">
        <v>0.49490000000000001</v>
      </c>
      <c r="F152" s="9">
        <v>0.1346</v>
      </c>
      <c r="G152" s="9">
        <v>0.19420000000000001</v>
      </c>
      <c r="H152" s="8">
        <v>0.16270000000000001</v>
      </c>
      <c r="I152" s="9">
        <v>0.1368</v>
      </c>
      <c r="J152" s="9">
        <v>0.71</v>
      </c>
    </row>
    <row r="153" spans="1:10" x14ac:dyDescent="0.25">
      <c r="A153" t="s">
        <v>149</v>
      </c>
      <c r="B153" s="8">
        <v>0.17230000000000001</v>
      </c>
      <c r="C153" s="9">
        <v>0.9173</v>
      </c>
      <c r="D153" s="9">
        <v>0.30959999999999999</v>
      </c>
      <c r="E153" s="8">
        <v>0.68410000000000004</v>
      </c>
      <c r="F153" s="9">
        <v>0.1051</v>
      </c>
      <c r="G153" s="9">
        <v>0.2331</v>
      </c>
      <c r="H153" s="8">
        <v>0.46</v>
      </c>
      <c r="I153" s="9">
        <v>0.42209999999999998</v>
      </c>
      <c r="J153" s="9">
        <v>0.92220000000000002</v>
      </c>
    </row>
    <row r="154" spans="1:10" x14ac:dyDescent="0.25">
      <c r="A154" t="s">
        <v>150</v>
      </c>
      <c r="B154" s="8">
        <v>0.54410000000000003</v>
      </c>
      <c r="C154" s="9">
        <v>0.66990000000000005</v>
      </c>
      <c r="D154" s="9">
        <v>0.4088</v>
      </c>
      <c r="E154" s="8">
        <v>0.99070000000000003</v>
      </c>
      <c r="F154" s="9">
        <v>0.17649999999999999</v>
      </c>
      <c r="G154" s="9">
        <v>0.1769</v>
      </c>
      <c r="H154" s="8">
        <v>1.5699999999999999E-2</v>
      </c>
      <c r="I154" s="9">
        <v>0.36759999999999998</v>
      </c>
      <c r="J154" s="9">
        <v>0.78669999999999995</v>
      </c>
    </row>
    <row r="155" spans="1:10" x14ac:dyDescent="0.25">
      <c r="A155" t="s">
        <v>151</v>
      </c>
      <c r="B155" s="8">
        <v>0.1497</v>
      </c>
      <c r="C155" s="9">
        <v>0.91210000000000002</v>
      </c>
      <c r="D155" s="9">
        <v>0.37659999999999999</v>
      </c>
      <c r="E155" s="8">
        <v>0.63849999999999996</v>
      </c>
      <c r="F155" s="9">
        <v>0.15290000000000001</v>
      </c>
      <c r="G155" s="9">
        <v>0.33279999999999998</v>
      </c>
      <c r="H155" s="8">
        <v>0.26319999999999999</v>
      </c>
      <c r="I155" s="9">
        <v>0.20419999999999999</v>
      </c>
      <c r="J155" s="9">
        <v>0.70469999999999999</v>
      </c>
    </row>
    <row r="156" spans="1:10" x14ac:dyDescent="0.25">
      <c r="A156" t="s">
        <v>152</v>
      </c>
      <c r="B156" s="8">
        <v>0.82499999999999996</v>
      </c>
      <c r="C156" s="9">
        <v>8.9999999999999993E-3</v>
      </c>
      <c r="D156" s="9">
        <v>0.31359999999999999</v>
      </c>
      <c r="E156" s="8">
        <v>0.15570000000000001</v>
      </c>
      <c r="F156" s="9">
        <v>0.50139999999999996</v>
      </c>
      <c r="G156" s="9">
        <v>0.18149999999999999</v>
      </c>
      <c r="H156" s="8">
        <v>2.0000000000000001E-4</v>
      </c>
      <c r="I156" s="9">
        <v>1.1599999999999999E-2</v>
      </c>
      <c r="J156" s="9">
        <v>0.91539999999999999</v>
      </c>
    </row>
    <row r="157" spans="1:10" x14ac:dyDescent="0.25">
      <c r="A157" t="s">
        <v>153</v>
      </c>
      <c r="B157" s="8">
        <v>0.56499999999999995</v>
      </c>
      <c r="C157" s="9">
        <v>2.75E-2</v>
      </c>
      <c r="D157" s="9">
        <v>6.9099999999999995E-2</v>
      </c>
      <c r="E157" s="8">
        <v>0.63360000000000005</v>
      </c>
      <c r="F157" s="9">
        <v>2.63E-2</v>
      </c>
      <c r="G157" s="9">
        <v>1.78E-2</v>
      </c>
      <c r="H157" s="8">
        <v>0.85950000000000004</v>
      </c>
      <c r="I157" s="9">
        <v>0.54459999999999997</v>
      </c>
      <c r="J157" s="9">
        <v>0.45850000000000002</v>
      </c>
    </row>
    <row r="158" spans="1:10" x14ac:dyDescent="0.25">
      <c r="A158" t="s">
        <v>154</v>
      </c>
      <c r="B158" s="8">
        <v>0.1048</v>
      </c>
      <c r="C158" s="9">
        <v>0.03</v>
      </c>
      <c r="D158" s="9">
        <v>0.22059999999999999</v>
      </c>
      <c r="E158" s="8">
        <v>0.16839999999999999</v>
      </c>
      <c r="F158" s="9">
        <v>0.60970000000000002</v>
      </c>
      <c r="G158" s="9">
        <v>0.51190000000000002</v>
      </c>
      <c r="H158" s="8">
        <v>0.51670000000000005</v>
      </c>
      <c r="I158" s="9">
        <v>0.43990000000000001</v>
      </c>
      <c r="J158" s="9">
        <v>5.67E-2</v>
      </c>
    </row>
    <row r="159" spans="1:10" x14ac:dyDescent="0.25">
      <c r="A159" t="s">
        <v>155</v>
      </c>
      <c r="B159" s="8">
        <v>0.55730000000000002</v>
      </c>
      <c r="C159" s="9">
        <v>1.5E-3</v>
      </c>
      <c r="D159" s="9">
        <v>1.83E-2</v>
      </c>
      <c r="E159" s="8">
        <v>0.13669999999999999</v>
      </c>
      <c r="F159" s="9">
        <v>0.91500000000000004</v>
      </c>
      <c r="G159" s="9">
        <v>0.2369</v>
      </c>
      <c r="H159" s="8">
        <v>1.3599999999999999E-2</v>
      </c>
      <c r="I159" s="9">
        <v>0.15340000000000001</v>
      </c>
      <c r="J159" s="9">
        <v>0.20899999999999999</v>
      </c>
    </row>
    <row r="160" spans="1:10" x14ac:dyDescent="0.25">
      <c r="A160" t="s">
        <v>156</v>
      </c>
      <c r="B160" s="8">
        <v>0.10730000000000001</v>
      </c>
      <c r="C160" s="9">
        <v>0.15620000000000001</v>
      </c>
      <c r="D160" s="9">
        <v>0.9395</v>
      </c>
      <c r="E160" s="8">
        <v>0.89090000000000003</v>
      </c>
      <c r="F160" s="9">
        <v>0.55730000000000002</v>
      </c>
      <c r="G160" s="9">
        <v>0.74209999999999998</v>
      </c>
      <c r="H160" s="8">
        <v>0.3926</v>
      </c>
      <c r="I160" s="9">
        <v>0.26960000000000001</v>
      </c>
      <c r="J160" s="9">
        <v>9.2299999999999993E-2</v>
      </c>
    </row>
    <row r="161" spans="1:10" x14ac:dyDescent="0.25">
      <c r="A161" t="s">
        <v>157</v>
      </c>
      <c r="B161" s="8">
        <v>0.34660000000000002</v>
      </c>
      <c r="C161" s="9">
        <v>0.34660000000000002</v>
      </c>
      <c r="D161" s="9">
        <v>0.39460000000000001</v>
      </c>
      <c r="E161" s="8">
        <v>0.19700000000000001</v>
      </c>
      <c r="F161" s="9">
        <v>0.18340000000000001</v>
      </c>
      <c r="G161" s="9">
        <v>0.1784</v>
      </c>
      <c r="H161" s="8">
        <v>0.61699999999999999</v>
      </c>
      <c r="I161" s="9">
        <v>0.72499999999999998</v>
      </c>
      <c r="J161" s="9">
        <v>0.98709999999999998</v>
      </c>
    </row>
    <row r="162" spans="1:10" x14ac:dyDescent="0.25">
      <c r="A162" t="s">
        <v>158</v>
      </c>
      <c r="B162" s="8">
        <v>0.75670000000000004</v>
      </c>
      <c r="C162" s="9">
        <v>0.26500000000000001</v>
      </c>
      <c r="D162" s="9">
        <v>0.2437</v>
      </c>
      <c r="E162" s="8">
        <v>0.82809999999999995</v>
      </c>
      <c r="F162" s="9">
        <v>0.86140000000000005</v>
      </c>
      <c r="G162" s="9">
        <v>0.93989999999999996</v>
      </c>
      <c r="H162" s="8">
        <v>0.94720000000000004</v>
      </c>
      <c r="I162" s="9">
        <v>0.5554</v>
      </c>
      <c r="J162" s="9">
        <v>0.36559999999999998</v>
      </c>
    </row>
    <row r="163" spans="1:10" x14ac:dyDescent="0.25">
      <c r="A163" t="s">
        <v>159</v>
      </c>
      <c r="B163" s="8">
        <v>0.24279999999999999</v>
      </c>
      <c r="C163" s="9">
        <v>0.73109999999999997</v>
      </c>
      <c r="D163" s="9">
        <v>0.30259999999999998</v>
      </c>
      <c r="E163" s="8">
        <v>0.77759999999999996</v>
      </c>
      <c r="F163" s="9">
        <v>0.29339999999999999</v>
      </c>
      <c r="G163" s="9">
        <v>0.44169999999999998</v>
      </c>
      <c r="H163" s="8">
        <v>0.75139999999999996</v>
      </c>
      <c r="I163" s="9">
        <v>0.76270000000000004</v>
      </c>
      <c r="J163" s="9">
        <v>0.97689999999999999</v>
      </c>
    </row>
    <row r="164" spans="1:10" x14ac:dyDescent="0.25">
      <c r="A164" t="s">
        <v>160</v>
      </c>
      <c r="B164" s="8">
        <v>5.3699999999999998E-2</v>
      </c>
      <c r="C164" s="9">
        <v>0.13289999999999999</v>
      </c>
      <c r="D164" s="9">
        <v>6.4999999999999997E-3</v>
      </c>
      <c r="E164" s="8">
        <v>0.73399999999999999</v>
      </c>
      <c r="F164" s="9">
        <v>0.48060000000000003</v>
      </c>
      <c r="G164" s="9">
        <v>0.58960000000000001</v>
      </c>
      <c r="H164" s="8">
        <v>3.5999999999999999E-3</v>
      </c>
      <c r="I164" s="9">
        <v>0.24390000000000001</v>
      </c>
      <c r="J164" s="9">
        <v>5.0000000000000001E-4</v>
      </c>
    </row>
    <row r="165" spans="1:10" x14ac:dyDescent="0.25">
      <c r="A165" t="s">
        <v>161</v>
      </c>
      <c r="B165" s="8">
        <v>0.2177</v>
      </c>
      <c r="C165" s="9">
        <v>0.81259999999999999</v>
      </c>
      <c r="D165" s="9">
        <v>0.35709999999999997</v>
      </c>
      <c r="E165" s="8">
        <v>0.63529999999999998</v>
      </c>
      <c r="F165" s="9">
        <v>0.13270000000000001</v>
      </c>
      <c r="G165" s="9">
        <v>0.29599999999999999</v>
      </c>
      <c r="H165" s="8">
        <v>0.25040000000000001</v>
      </c>
      <c r="I165" s="9">
        <v>0.25340000000000001</v>
      </c>
      <c r="J165" s="9">
        <v>0.98180000000000001</v>
      </c>
    </row>
    <row r="166" spans="1:10" x14ac:dyDescent="0.25">
      <c r="A166" t="s">
        <v>162</v>
      </c>
      <c r="B166" s="8">
        <v>0.16600000000000001</v>
      </c>
      <c r="C166" s="9">
        <v>0.40899999999999997</v>
      </c>
      <c r="D166" s="9">
        <v>0.53259999999999996</v>
      </c>
      <c r="E166" s="8">
        <v>7.4999999999999997E-3</v>
      </c>
      <c r="F166" s="9">
        <v>0.36670000000000003</v>
      </c>
      <c r="G166" s="9">
        <v>5.8599999999999999E-2</v>
      </c>
      <c r="H166" s="8">
        <v>6.8699999999999997E-2</v>
      </c>
      <c r="I166" s="9">
        <v>0.39460000000000001</v>
      </c>
      <c r="J166" s="9">
        <v>9.2299999999999993E-2</v>
      </c>
    </row>
    <row r="167" spans="1:10" x14ac:dyDescent="0.25">
      <c r="A167" t="s">
        <v>163</v>
      </c>
      <c r="B167" s="8">
        <v>0.65090000000000003</v>
      </c>
      <c r="C167" s="9">
        <v>0.93940000000000001</v>
      </c>
      <c r="D167" s="9">
        <v>0.68049999999999999</v>
      </c>
      <c r="E167" s="8">
        <v>0.59309999999999996</v>
      </c>
      <c r="F167" s="9">
        <v>8.4699999999999998E-2</v>
      </c>
      <c r="G167" s="9">
        <v>0.1263</v>
      </c>
      <c r="H167" s="8">
        <v>2.47E-2</v>
      </c>
      <c r="I167" s="9">
        <v>0.36980000000000002</v>
      </c>
      <c r="J167" s="9">
        <v>1.32E-2</v>
      </c>
    </row>
    <row r="168" spans="1:10" x14ac:dyDescent="0.25">
      <c r="A168" t="s">
        <v>164</v>
      </c>
      <c r="B168" s="8">
        <v>0.52729999999999999</v>
      </c>
      <c r="C168" s="9">
        <v>7.0699999999999999E-2</v>
      </c>
      <c r="D168" s="9">
        <v>0.32419999999999999</v>
      </c>
      <c r="E168" s="8">
        <v>0.62029999999999996</v>
      </c>
      <c r="F168" s="9">
        <v>4.8300000000000003E-2</v>
      </c>
      <c r="G168" s="9">
        <v>4.6699999999999998E-2</v>
      </c>
      <c r="H168" s="8">
        <v>0.1585</v>
      </c>
      <c r="I168" s="9">
        <v>0.8407</v>
      </c>
      <c r="J168" s="9">
        <v>0.1033</v>
      </c>
    </row>
    <row r="169" spans="1:10" x14ac:dyDescent="0.25">
      <c r="A169" t="s">
        <v>165</v>
      </c>
      <c r="B169" s="8">
        <v>0.29289999999999999</v>
      </c>
      <c r="C169" s="9">
        <v>0.61699999999999999</v>
      </c>
      <c r="D169" s="9">
        <v>0.33289999999999997</v>
      </c>
      <c r="E169" s="8">
        <v>0.66910000000000003</v>
      </c>
      <c r="F169" s="9">
        <v>0.14749999999999999</v>
      </c>
      <c r="G169" s="9">
        <v>0.24390000000000001</v>
      </c>
      <c r="H169" s="8">
        <v>0.16889999999999999</v>
      </c>
      <c r="I169" s="9">
        <v>0.1203</v>
      </c>
      <c r="J169" s="9">
        <v>0.63090000000000002</v>
      </c>
    </row>
    <row r="170" spans="1:10" x14ac:dyDescent="0.25">
      <c r="A170" t="s">
        <v>166</v>
      </c>
      <c r="B170" s="8">
        <v>0.7752</v>
      </c>
      <c r="C170" s="9">
        <v>0.69989999999999997</v>
      </c>
      <c r="D170" s="9">
        <v>0.87539999999999996</v>
      </c>
      <c r="E170" s="8">
        <v>0.70889999999999997</v>
      </c>
      <c r="F170" s="9">
        <v>0.55089999999999995</v>
      </c>
      <c r="G170" s="9">
        <v>0.35489999999999999</v>
      </c>
      <c r="H170" s="8">
        <v>0.74960000000000004</v>
      </c>
      <c r="I170" s="9">
        <v>0.37540000000000001</v>
      </c>
      <c r="J170" s="9">
        <v>0.55779999999999996</v>
      </c>
    </row>
    <row r="171" spans="1:10" x14ac:dyDescent="0.25">
      <c r="A171" t="s">
        <v>167</v>
      </c>
      <c r="B171" s="8">
        <v>0.18579999999999999</v>
      </c>
      <c r="C171" s="9">
        <v>0.73939999999999995</v>
      </c>
      <c r="D171" s="9">
        <v>0.3412</v>
      </c>
      <c r="E171" s="8">
        <v>0.54500000000000004</v>
      </c>
      <c r="F171" s="9">
        <v>0.1633</v>
      </c>
      <c r="G171" s="9">
        <v>0.38</v>
      </c>
      <c r="H171" s="8">
        <v>0.2802</v>
      </c>
      <c r="I171" s="9">
        <v>0.25629999999999997</v>
      </c>
      <c r="J171" s="9">
        <v>0.93469999999999998</v>
      </c>
    </row>
    <row r="172" spans="1:10" x14ac:dyDescent="0.25">
      <c r="A172" t="s">
        <v>168</v>
      </c>
      <c r="B172" s="8">
        <v>0.50539999999999996</v>
      </c>
      <c r="C172" s="9">
        <v>0.45619999999999999</v>
      </c>
      <c r="D172" s="9">
        <v>0.20349999999999999</v>
      </c>
      <c r="E172" s="8">
        <v>0.3347</v>
      </c>
      <c r="F172" s="9">
        <v>0.1749</v>
      </c>
      <c r="G172" s="9">
        <v>0.55759999999999998</v>
      </c>
      <c r="H172" s="8">
        <v>6.13E-2</v>
      </c>
      <c r="I172" s="9">
        <v>0.35099999999999998</v>
      </c>
      <c r="J172" s="9">
        <v>0.45639999999999997</v>
      </c>
    </row>
    <row r="173" spans="1:10" x14ac:dyDescent="0.25">
      <c r="A173" t="s">
        <v>169</v>
      </c>
      <c r="B173" s="8">
        <v>0.1893</v>
      </c>
      <c r="C173" s="9">
        <v>2.2700000000000001E-2</v>
      </c>
      <c r="D173" s="9">
        <v>0.99719999999999998</v>
      </c>
      <c r="E173" s="8">
        <v>0.58479999999999999</v>
      </c>
      <c r="F173" s="9">
        <v>0.40239999999999998</v>
      </c>
      <c r="G173" s="9">
        <v>0.66449999999999998</v>
      </c>
      <c r="H173" s="8">
        <v>0.15570000000000001</v>
      </c>
      <c r="I173" s="9">
        <v>3.8399999999999997E-2</v>
      </c>
      <c r="J173" s="9">
        <v>0.42470000000000002</v>
      </c>
    </row>
    <row r="174" spans="1:10" x14ac:dyDescent="0.25">
      <c r="A174" t="s">
        <v>170</v>
      </c>
      <c r="B174" s="8">
        <v>0.33760000000000001</v>
      </c>
      <c r="C174" s="9">
        <v>4.3E-3</v>
      </c>
      <c r="D174" s="9">
        <v>0.65669999999999995</v>
      </c>
      <c r="E174" s="8">
        <v>0.48120000000000002</v>
      </c>
      <c r="F174" s="9">
        <v>0.72719999999999996</v>
      </c>
      <c r="G174" s="9">
        <v>0.74509999999999998</v>
      </c>
      <c r="H174" s="8">
        <v>4.8300000000000003E-2</v>
      </c>
      <c r="I174" s="9">
        <v>0.2969</v>
      </c>
      <c r="J174" s="9">
        <v>0.93910000000000005</v>
      </c>
    </row>
    <row r="175" spans="1:10" x14ac:dyDescent="0.25">
      <c r="A175" t="s">
        <v>171</v>
      </c>
      <c r="B175" s="8">
        <v>0.5484</v>
      </c>
      <c r="C175" s="9">
        <v>1.41E-2</v>
      </c>
      <c r="D175" s="9">
        <v>9.4500000000000001E-2</v>
      </c>
      <c r="E175" s="8">
        <v>0.18540000000000001</v>
      </c>
      <c r="F175" s="9">
        <v>0.15570000000000001</v>
      </c>
      <c r="G175" s="9">
        <v>0.87129999999999996</v>
      </c>
      <c r="H175" s="8">
        <v>0.35730000000000001</v>
      </c>
      <c r="I175" s="9">
        <v>0.50009999999999999</v>
      </c>
      <c r="J175" s="9">
        <v>0.90690000000000004</v>
      </c>
    </row>
    <row r="176" spans="1:10" x14ac:dyDescent="0.25">
      <c r="A176" t="s">
        <v>172</v>
      </c>
      <c r="B176" s="8">
        <v>0.30109999999999998</v>
      </c>
      <c r="C176" s="9">
        <v>0.63800000000000001</v>
      </c>
      <c r="D176" s="9">
        <v>0.28749999999999998</v>
      </c>
      <c r="E176" s="8">
        <v>0.7681</v>
      </c>
      <c r="F176" s="9">
        <v>0.74099999999999999</v>
      </c>
      <c r="G176" s="9">
        <v>0.50280000000000002</v>
      </c>
      <c r="H176" s="8">
        <v>9.4000000000000004E-3</v>
      </c>
      <c r="I176" s="9">
        <v>5.9999999999999995E-4</v>
      </c>
      <c r="J176" s="9">
        <v>0.51870000000000005</v>
      </c>
    </row>
    <row r="177" spans="1:10" x14ac:dyDescent="0.25">
      <c r="A177" t="s">
        <v>173</v>
      </c>
      <c r="B177" s="8">
        <v>0.82789999999999997</v>
      </c>
      <c r="C177" s="9">
        <v>0.1082</v>
      </c>
      <c r="D177" s="9">
        <v>0.36820000000000003</v>
      </c>
      <c r="E177" s="8">
        <v>9.3799999999999994E-2</v>
      </c>
      <c r="F177" s="9">
        <v>0.30380000000000001</v>
      </c>
      <c r="G177" s="9">
        <v>0.65429999999999999</v>
      </c>
      <c r="H177" s="8">
        <v>3.44E-2</v>
      </c>
      <c r="I177" s="9">
        <v>2.8999999999999998E-3</v>
      </c>
      <c r="J177" s="9">
        <v>0.89639999999999997</v>
      </c>
    </row>
    <row r="178" spans="1:10" x14ac:dyDescent="0.25">
      <c r="A178" t="s">
        <v>174</v>
      </c>
      <c r="B178" s="8">
        <v>7.3800000000000004E-2</v>
      </c>
      <c r="C178" s="9">
        <v>0.12909999999999999</v>
      </c>
      <c r="D178" s="9">
        <v>0.4849</v>
      </c>
      <c r="E178" s="8">
        <v>0.442</v>
      </c>
      <c r="F178" s="9">
        <v>0.77059999999999995</v>
      </c>
      <c r="G178" s="9">
        <v>0.91169999999999995</v>
      </c>
      <c r="H178" s="8">
        <v>0.97050000000000003</v>
      </c>
      <c r="I178" s="9">
        <v>0.22589999999999999</v>
      </c>
      <c r="J178" s="9">
        <v>0.1537</v>
      </c>
    </row>
    <row r="179" spans="1:10" x14ac:dyDescent="0.25">
      <c r="A179" t="s">
        <v>175</v>
      </c>
      <c r="B179" s="8">
        <v>0.28210000000000002</v>
      </c>
      <c r="C179" s="9">
        <v>1.1999999999999999E-3</v>
      </c>
      <c r="D179" s="9">
        <v>9.1600000000000001E-2</v>
      </c>
      <c r="E179" s="8">
        <v>0.1162</v>
      </c>
      <c r="F179" s="9">
        <v>0.15379999999999999</v>
      </c>
      <c r="G179" s="9">
        <v>0.87270000000000003</v>
      </c>
      <c r="H179" s="8">
        <v>0.53049999999999997</v>
      </c>
      <c r="I179" s="9">
        <v>0.78269999999999995</v>
      </c>
      <c r="J179" s="9">
        <v>0.7208</v>
      </c>
    </row>
    <row r="180" spans="1:10" x14ac:dyDescent="0.25">
      <c r="A180" t="s">
        <v>176</v>
      </c>
      <c r="B180" s="8">
        <v>0.57169999999999999</v>
      </c>
      <c r="C180" s="9">
        <v>0.1837</v>
      </c>
      <c r="D180" s="9">
        <v>0.91010000000000002</v>
      </c>
      <c r="E180" s="8">
        <v>0.7772</v>
      </c>
      <c r="F180" s="9">
        <v>0.58640000000000003</v>
      </c>
      <c r="G180" s="9">
        <v>0.28499999999999998</v>
      </c>
      <c r="H180" s="8">
        <v>0.39500000000000002</v>
      </c>
      <c r="I180" s="9">
        <v>0.39419999999999999</v>
      </c>
      <c r="J180" s="9">
        <v>0.90869999999999995</v>
      </c>
    </row>
    <row r="181" spans="1:10" x14ac:dyDescent="0.25">
      <c r="A181" t="s">
        <v>177</v>
      </c>
      <c r="B181" s="8">
        <v>0.34660000000000002</v>
      </c>
      <c r="C181" s="9"/>
      <c r="D181" s="9">
        <v>0.34660000000000002</v>
      </c>
      <c r="E181" s="8">
        <v>0.62060000000000004</v>
      </c>
      <c r="F181" s="9">
        <v>0.58720000000000006</v>
      </c>
      <c r="G181" s="9">
        <v>0.48420000000000002</v>
      </c>
      <c r="H181" s="8">
        <v>0.21920000000000001</v>
      </c>
      <c r="I181" s="9">
        <v>0.28449999999999998</v>
      </c>
      <c r="J181" s="9">
        <v>0.46389999999999998</v>
      </c>
    </row>
    <row r="182" spans="1:10" x14ac:dyDescent="0.25">
      <c r="A182" t="s">
        <v>178</v>
      </c>
      <c r="B182" s="8">
        <v>0.52229999999999999</v>
      </c>
      <c r="C182" s="9">
        <v>5.5999999999999999E-3</v>
      </c>
      <c r="D182" s="9">
        <v>0.30909999999999999</v>
      </c>
      <c r="E182" s="8">
        <v>0.36259999999999998</v>
      </c>
      <c r="F182" s="9">
        <v>0.79690000000000005</v>
      </c>
      <c r="G182" s="9">
        <v>0.52590000000000003</v>
      </c>
      <c r="H182" s="8">
        <v>1.0200000000000001E-2</v>
      </c>
      <c r="I182" s="9">
        <v>6.7199999999999996E-2</v>
      </c>
      <c r="J182" s="9">
        <v>0.52969999999999995</v>
      </c>
    </row>
    <row r="183" spans="1:10" x14ac:dyDescent="0.25">
      <c r="A183" t="s">
        <v>179</v>
      </c>
      <c r="B183" s="8">
        <v>0.84619999999999995</v>
      </c>
      <c r="C183" s="9">
        <v>0.6452</v>
      </c>
      <c r="D183" s="9">
        <v>0.66959999999999997</v>
      </c>
      <c r="E183" s="8">
        <v>9.1999999999999998E-2</v>
      </c>
      <c r="F183" s="9">
        <v>0.17730000000000001</v>
      </c>
      <c r="G183" s="9">
        <v>4.0300000000000002E-2</v>
      </c>
      <c r="H183" s="8">
        <v>7.2499999999999995E-2</v>
      </c>
      <c r="I183" s="9">
        <v>0.9587</v>
      </c>
      <c r="J183" s="9">
        <v>4.02E-2</v>
      </c>
    </row>
    <row r="184" spans="1:10" x14ac:dyDescent="0.25">
      <c r="A184" t="s">
        <v>180</v>
      </c>
      <c r="B184" s="8">
        <v>0.90700000000000003</v>
      </c>
      <c r="C184" s="9">
        <v>0.84940000000000004</v>
      </c>
      <c r="D184" s="9">
        <v>0.68510000000000004</v>
      </c>
      <c r="E184" s="8">
        <v>0.78090000000000004</v>
      </c>
      <c r="F184" s="9">
        <v>0.67579999999999996</v>
      </c>
      <c r="G184" s="9">
        <v>0.39040000000000002</v>
      </c>
      <c r="H184" s="8">
        <v>0.43709999999999999</v>
      </c>
      <c r="I184" s="9">
        <v>3.5200000000000002E-2</v>
      </c>
      <c r="J184" s="9">
        <v>0.1139</v>
      </c>
    </row>
    <row r="185" spans="1:10" x14ac:dyDescent="0.25">
      <c r="A185" t="s">
        <v>181</v>
      </c>
      <c r="B185" s="8">
        <v>2.2100000000000002E-2</v>
      </c>
      <c r="C185" s="9">
        <v>1.6000000000000001E-3</v>
      </c>
      <c r="D185" s="9">
        <v>6.3799999999999996E-2</v>
      </c>
      <c r="E185" s="8">
        <v>0.20150000000000001</v>
      </c>
      <c r="F185" s="9">
        <v>0.15670000000000001</v>
      </c>
      <c r="G185" s="9">
        <v>0.66869999999999996</v>
      </c>
      <c r="H185" s="8">
        <v>8.9899999999999994E-2</v>
      </c>
      <c r="I185" s="9">
        <v>1.7399999999999999E-2</v>
      </c>
      <c r="J185" s="9">
        <v>0.21790000000000001</v>
      </c>
    </row>
    <row r="186" spans="1:10" x14ac:dyDescent="0.25">
      <c r="A186" t="s">
        <v>182</v>
      </c>
      <c r="B186" s="8">
        <v>0.29509999999999997</v>
      </c>
      <c r="C186" s="9">
        <v>1.8E-3</v>
      </c>
      <c r="D186" s="9" t="s">
        <v>209</v>
      </c>
      <c r="E186" s="8">
        <v>2.35E-2</v>
      </c>
      <c r="F186" s="9">
        <v>0.46539999999999998</v>
      </c>
      <c r="G186" s="9">
        <v>0.72099999999999997</v>
      </c>
      <c r="H186" s="8">
        <v>0.2424</v>
      </c>
      <c r="I186" s="9">
        <v>0.63270000000000004</v>
      </c>
      <c r="J186" s="9">
        <v>0.32490000000000002</v>
      </c>
    </row>
    <row r="187" spans="1:10" x14ac:dyDescent="0.25">
      <c r="A187" t="s">
        <v>183</v>
      </c>
      <c r="B187" s="8">
        <v>0.76670000000000005</v>
      </c>
      <c r="C187" s="9">
        <v>0.65980000000000005</v>
      </c>
      <c r="D187" s="9">
        <v>0.88439999999999996</v>
      </c>
      <c r="E187" s="8">
        <v>0.83199999999999996</v>
      </c>
      <c r="F187" s="9">
        <v>0.92259999999999998</v>
      </c>
      <c r="G187" s="9">
        <v>0.77869999999999995</v>
      </c>
      <c r="H187" s="8">
        <v>3.3599999999999998E-2</v>
      </c>
      <c r="I187" s="9">
        <v>0.43099999999999999</v>
      </c>
      <c r="J187" s="9">
        <v>0.59289999999999998</v>
      </c>
    </row>
    <row r="188" spans="1:10" x14ac:dyDescent="0.25">
      <c r="A188" t="s">
        <v>184</v>
      </c>
      <c r="B188" s="8"/>
      <c r="C188" s="9"/>
      <c r="D188" s="9"/>
      <c r="E188" s="8"/>
      <c r="F188" s="9">
        <v>0.30909999999999999</v>
      </c>
      <c r="G188" s="9">
        <v>0.30909999999999999</v>
      </c>
      <c r="H188" s="8">
        <v>0.34660000000000002</v>
      </c>
      <c r="I188" s="9">
        <v>0.34660000000000002</v>
      </c>
      <c r="J188" s="9"/>
    </row>
    <row r="189" spans="1:10" x14ac:dyDescent="0.25">
      <c r="A189" t="s">
        <v>185</v>
      </c>
      <c r="B189" s="8">
        <v>0.48859999999999998</v>
      </c>
      <c r="C189" s="9">
        <v>0.84130000000000005</v>
      </c>
      <c r="D189" s="9">
        <v>0.51229999999999998</v>
      </c>
      <c r="E189" s="8">
        <v>0.9708</v>
      </c>
      <c r="F189" s="9">
        <v>0.15229999999999999</v>
      </c>
      <c r="G189" s="9">
        <v>0.35210000000000002</v>
      </c>
      <c r="H189" s="8">
        <v>0.40200000000000002</v>
      </c>
      <c r="I189" s="9">
        <v>0.36280000000000001</v>
      </c>
      <c r="J189" s="9">
        <v>0.85309999999999997</v>
      </c>
    </row>
    <row r="190" spans="1:10" x14ac:dyDescent="0.25">
      <c r="A190" t="s">
        <v>186</v>
      </c>
      <c r="B190" s="8">
        <v>0.2616</v>
      </c>
      <c r="C190" s="9">
        <v>0.4748</v>
      </c>
      <c r="D190" s="9">
        <v>0.27700000000000002</v>
      </c>
      <c r="E190" s="8">
        <v>0.38600000000000001</v>
      </c>
      <c r="F190" s="9">
        <v>0.19980000000000001</v>
      </c>
      <c r="G190" s="9">
        <v>0.27389999999999998</v>
      </c>
      <c r="H190" s="8">
        <v>0.2107</v>
      </c>
      <c r="I190" s="9">
        <v>0.14910000000000001</v>
      </c>
      <c r="J190" s="9">
        <v>0.47599999999999998</v>
      </c>
    </row>
    <row r="191" spans="1:10" x14ac:dyDescent="0.25">
      <c r="A191" t="s">
        <v>187</v>
      </c>
      <c r="B191" s="8">
        <v>0.48920000000000002</v>
      </c>
      <c r="C191" s="9">
        <v>3.5000000000000003E-2</v>
      </c>
      <c r="D191" s="9">
        <v>0.9929</v>
      </c>
      <c r="E191" s="8">
        <v>6.3700000000000007E-2</v>
      </c>
      <c r="F191" s="9">
        <v>0.70860000000000001</v>
      </c>
      <c r="G191" s="9">
        <v>0.23219999999999999</v>
      </c>
      <c r="H191" s="8">
        <v>0.27410000000000001</v>
      </c>
      <c r="I191" s="9">
        <v>0.31580000000000003</v>
      </c>
      <c r="J191" s="9">
        <v>0.88090000000000002</v>
      </c>
    </row>
    <row r="192" spans="1:10" x14ac:dyDescent="0.25">
      <c r="A192" t="s">
        <v>188</v>
      </c>
      <c r="B192" s="8">
        <v>0.19020000000000001</v>
      </c>
      <c r="C192" s="9">
        <v>0.91520000000000001</v>
      </c>
      <c r="D192" s="9">
        <v>0.35089999999999999</v>
      </c>
      <c r="E192" s="8">
        <v>0.62760000000000005</v>
      </c>
      <c r="F192" s="9">
        <v>0.19650000000000001</v>
      </c>
      <c r="G192" s="9">
        <v>0.312</v>
      </c>
      <c r="H192" s="8">
        <v>0.32169999999999999</v>
      </c>
      <c r="I192" s="9">
        <v>0.25190000000000001</v>
      </c>
      <c r="J192" s="9">
        <v>0.61919999999999997</v>
      </c>
    </row>
    <row r="193" spans="1:10" x14ac:dyDescent="0.25">
      <c r="A193" t="s">
        <v>189</v>
      </c>
      <c r="B193" s="8">
        <v>0.98499999999999999</v>
      </c>
      <c r="C193" s="9">
        <v>0.1031</v>
      </c>
      <c r="D193" s="9">
        <v>0.1139</v>
      </c>
      <c r="E193" s="8">
        <v>0.83450000000000002</v>
      </c>
      <c r="F193" s="9">
        <v>0.22509999999999999</v>
      </c>
      <c r="G193" s="9">
        <v>0.2215</v>
      </c>
      <c r="H193" s="8">
        <v>0.27260000000000001</v>
      </c>
      <c r="I193" s="9">
        <v>0.16070000000000001</v>
      </c>
      <c r="J193" s="9">
        <v>0.40500000000000003</v>
      </c>
    </row>
    <row r="194" spans="1:10" x14ac:dyDescent="0.25">
      <c r="A194" t="s">
        <v>190</v>
      </c>
      <c r="B194" s="8">
        <v>0.81369999999999998</v>
      </c>
      <c r="C194" s="9">
        <v>0.68059999999999998</v>
      </c>
      <c r="D194" s="9">
        <v>0.88249999999999995</v>
      </c>
      <c r="E194" s="8">
        <v>0.73129999999999995</v>
      </c>
      <c r="F194" s="9">
        <v>0.1244</v>
      </c>
      <c r="G194" s="9">
        <v>0.1968</v>
      </c>
      <c r="H194" s="8">
        <v>0.70369999999999999</v>
      </c>
      <c r="I194" s="9">
        <v>0.24709999999999999</v>
      </c>
      <c r="J194" s="9">
        <v>0.24479999999999999</v>
      </c>
    </row>
    <row r="195" spans="1:10" x14ac:dyDescent="0.25">
      <c r="A195" t="s">
        <v>191</v>
      </c>
      <c r="B195" s="8">
        <v>7.8299999999999995E-2</v>
      </c>
      <c r="C195" s="9">
        <v>1.38E-2</v>
      </c>
      <c r="D195" s="9">
        <v>0.70960000000000001</v>
      </c>
      <c r="E195" s="8">
        <v>0.39810000000000001</v>
      </c>
      <c r="F195" s="9">
        <v>0.51029999999999998</v>
      </c>
      <c r="G195" s="9">
        <v>0.872</v>
      </c>
      <c r="H195" s="8">
        <v>0.17230000000000001</v>
      </c>
      <c r="I195" s="9">
        <v>0.34860000000000002</v>
      </c>
      <c r="J195" s="9">
        <v>0.8538</v>
      </c>
    </row>
    <row r="196" spans="1:10" x14ac:dyDescent="0.25">
      <c r="A196" t="s">
        <v>192</v>
      </c>
      <c r="B196" s="8">
        <v>0.17610000000000001</v>
      </c>
      <c r="C196" s="9">
        <v>0.99550000000000005</v>
      </c>
      <c r="D196" s="9">
        <v>0.29289999999999999</v>
      </c>
      <c r="E196" s="8">
        <v>0.62919999999999998</v>
      </c>
      <c r="F196" s="9">
        <v>0.27810000000000001</v>
      </c>
      <c r="G196" s="9">
        <v>0.65149999999999997</v>
      </c>
      <c r="H196" s="8">
        <v>0.36199999999999999</v>
      </c>
      <c r="I196" s="9">
        <v>8.4900000000000003E-2</v>
      </c>
      <c r="J196" s="9">
        <v>0.26190000000000002</v>
      </c>
    </row>
    <row r="197" spans="1:10" x14ac:dyDescent="0.25">
      <c r="A197" t="s">
        <v>193</v>
      </c>
      <c r="B197" s="8">
        <v>0.7319</v>
      </c>
      <c r="C197" s="9">
        <v>0.4723</v>
      </c>
      <c r="D197" s="9">
        <v>0.61650000000000005</v>
      </c>
      <c r="E197" s="8">
        <v>0.4486</v>
      </c>
      <c r="F197" s="9">
        <v>0.29370000000000002</v>
      </c>
      <c r="G197" s="9">
        <v>0.12559999999999999</v>
      </c>
      <c r="H197" s="8">
        <v>9.2399999999999996E-2</v>
      </c>
      <c r="I197" s="9">
        <v>0.1666</v>
      </c>
      <c r="J197" s="9">
        <v>5.3E-3</v>
      </c>
    </row>
    <row r="198" spans="1:10" x14ac:dyDescent="0.25">
      <c r="A198" t="s">
        <v>194</v>
      </c>
      <c r="B198" s="8">
        <v>0.18740000000000001</v>
      </c>
      <c r="C198" s="9">
        <v>0.91590000000000005</v>
      </c>
      <c r="D198" s="9">
        <v>0.34720000000000001</v>
      </c>
      <c r="E198" s="8">
        <v>0.84470000000000001</v>
      </c>
      <c r="F198" s="9">
        <v>0.1643</v>
      </c>
      <c r="G198" s="9">
        <v>0.31469999999999998</v>
      </c>
      <c r="H198" s="8">
        <v>0.61750000000000005</v>
      </c>
      <c r="I198" s="9">
        <v>0.7994</v>
      </c>
      <c r="J198" s="9">
        <v>0.83220000000000005</v>
      </c>
    </row>
    <row r="199" spans="1:10" x14ac:dyDescent="0.25">
      <c r="A199" t="s">
        <v>195</v>
      </c>
      <c r="B199" s="8">
        <v>0.23760000000000001</v>
      </c>
      <c r="C199" s="9">
        <v>0.79979999999999996</v>
      </c>
      <c r="D199" s="9">
        <v>0.37</v>
      </c>
      <c r="E199" s="8">
        <v>0.61399999999999999</v>
      </c>
      <c r="F199" s="9">
        <v>0.18529999999999999</v>
      </c>
      <c r="G199" s="9">
        <v>0.37819999999999998</v>
      </c>
      <c r="H199" s="8">
        <v>0.22120000000000001</v>
      </c>
      <c r="I199" s="9">
        <v>0.17</v>
      </c>
      <c r="J199" s="9">
        <v>0.64890000000000003</v>
      </c>
    </row>
    <row r="200" spans="1:10" x14ac:dyDescent="0.25">
      <c r="A200" t="s">
        <v>196</v>
      </c>
      <c r="B200" s="8">
        <v>0.1636</v>
      </c>
      <c r="C200" s="9">
        <v>4.0000000000000002E-4</v>
      </c>
      <c r="D200" s="9">
        <v>0.83199999999999996</v>
      </c>
      <c r="E200" s="8">
        <v>0.74270000000000003</v>
      </c>
      <c r="F200" s="9">
        <v>0.89219999999999999</v>
      </c>
      <c r="G200" s="9">
        <v>0.8387</v>
      </c>
      <c r="H200" s="8">
        <v>8.0500000000000002E-2</v>
      </c>
      <c r="I200" s="9">
        <v>0.3175</v>
      </c>
      <c r="J200" s="9">
        <v>0.96589999999999998</v>
      </c>
    </row>
    <row r="201" spans="1:10" x14ac:dyDescent="0.25">
      <c r="A201" t="s">
        <v>197</v>
      </c>
      <c r="B201" s="8">
        <v>0.68069999999999997</v>
      </c>
      <c r="C201" s="9">
        <v>0.38679999999999998</v>
      </c>
      <c r="D201" s="9">
        <v>0.71479999999999999</v>
      </c>
      <c r="E201" s="8">
        <v>0.89410000000000001</v>
      </c>
      <c r="F201" s="9">
        <v>0.92789999999999995</v>
      </c>
      <c r="G201" s="9">
        <v>0.98229999999999995</v>
      </c>
      <c r="H201" s="8">
        <v>0.26769999999999999</v>
      </c>
      <c r="I201" s="9">
        <v>9.4899999999999998E-2</v>
      </c>
      <c r="J201" s="9">
        <v>1.5299999999999999E-2</v>
      </c>
    </row>
    <row r="202" spans="1:10" x14ac:dyDescent="0.25">
      <c r="A202" t="s">
        <v>198</v>
      </c>
      <c r="B202" s="8">
        <v>0.41470000000000001</v>
      </c>
      <c r="C202" s="9">
        <v>1.18E-2</v>
      </c>
      <c r="D202" s="9">
        <v>0.2271</v>
      </c>
      <c r="E202" s="8">
        <v>0.81930000000000003</v>
      </c>
      <c r="F202" s="9">
        <v>0.12889999999999999</v>
      </c>
      <c r="G202" s="9">
        <v>0.17710000000000001</v>
      </c>
      <c r="H202" s="8">
        <v>0.47789999999999999</v>
      </c>
      <c r="I202" s="9">
        <v>0.72640000000000005</v>
      </c>
      <c r="J202" s="9">
        <v>0.49230000000000002</v>
      </c>
    </row>
    <row r="203" spans="1:10" x14ac:dyDescent="0.25">
      <c r="A203" t="s">
        <v>199</v>
      </c>
      <c r="B203" s="8">
        <v>0.72430000000000005</v>
      </c>
      <c r="C203" s="9">
        <v>0.61170000000000002</v>
      </c>
      <c r="D203" s="9">
        <v>0.65790000000000004</v>
      </c>
      <c r="E203" s="8">
        <v>0.1787</v>
      </c>
      <c r="F203" s="9">
        <v>0.154</v>
      </c>
      <c r="G203" s="9">
        <v>4.3099999999999999E-2</v>
      </c>
      <c r="H203" s="8">
        <v>0.14219999999999999</v>
      </c>
      <c r="I203" s="9">
        <v>0.67510000000000003</v>
      </c>
      <c r="J203" s="9">
        <v>2.5399999999999999E-2</v>
      </c>
    </row>
  </sheetData>
  <mergeCells count="3">
    <mergeCell ref="B1:D1"/>
    <mergeCell ref="E1:G1"/>
    <mergeCell ref="H1:J1"/>
  </mergeCells>
  <conditionalFormatting sqref="B4:B19 E4:E203 H4:H203 B21:B46 B48:B203">
    <cfRule type="cellIs" dxfId="2" priority="3" operator="lessThan">
      <formula>0.05</formula>
    </cfRule>
  </conditionalFormatting>
  <conditionalFormatting sqref="C4:C19 F4:F203 I4:I203 C21:C46 C48:C203">
    <cfRule type="cellIs" dxfId="1" priority="2" operator="lessThan">
      <formula>0.05</formula>
    </cfRule>
  </conditionalFormatting>
  <conditionalFormatting sqref="D4:D19 G4:G113 J4:J203 D21:D46 D48:D203 G115:G20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LF statistics</vt:lpstr>
      <vt:lpstr>Plasma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stka, James</cp:lastModifiedBy>
  <dcterms:created xsi:type="dcterms:W3CDTF">2021-08-26T17:14:19Z</dcterms:created>
  <dcterms:modified xsi:type="dcterms:W3CDTF">2022-01-01T20:12:58Z</dcterms:modified>
</cp:coreProperties>
</file>